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kawa\Documents\FK\FK_MAN\vps24\vps24 MAN\PLOS Genetics\z21-02-01\"/>
    </mc:Choice>
  </mc:AlternateContent>
  <xr:revisionPtr revIDLastSave="0" documentId="13_ncr:1_{8FB6FBC1-E32B-416D-BE08-E6CAE47B7957}" xr6:coauthVersionLast="46" xr6:coauthVersionMax="46" xr10:uidLastSave="{00000000-0000-0000-0000-000000000000}"/>
  <bookViews>
    <workbookView xWindow="3420" yWindow="108" windowWidth="17640" windowHeight="11976" tabRatio="852" xr2:uid="{D984A0A4-BAEC-4695-9B3D-9D057D601A61}"/>
  </bookViews>
  <sheets>
    <sheet name="vps24 7d 38C 5min" sheetId="2" r:id="rId1"/>
    <sheet name="vps24 RT-PCR" sheetId="3" r:id="rId2"/>
    <sheet name="Climbing Index" sheetId="4" r:id="rId3"/>
    <sheet name="Lifespan" sheetId="5" r:id="rId4"/>
    <sheet name="Initial EPSC Amplitude" sheetId="6" r:id="rId5"/>
    <sheet name="Train EPSC Amplitude" sheetId="7" r:id="rId6"/>
    <sheet name="CATH L" sheetId="8" r:id="rId7"/>
    <sheet name="Intensity Profile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62" i="7" l="1"/>
  <c r="V62" i="7"/>
  <c r="U62" i="7"/>
  <c r="T62" i="7"/>
  <c r="S62" i="7"/>
  <c r="R62" i="7"/>
  <c r="Q62" i="7"/>
  <c r="P62" i="7"/>
  <c r="O62" i="7"/>
  <c r="N62" i="7"/>
  <c r="M62" i="7"/>
  <c r="L62" i="7"/>
  <c r="K62" i="7"/>
  <c r="J62" i="7"/>
  <c r="I62" i="7"/>
  <c r="H62" i="7"/>
  <c r="G62" i="7"/>
  <c r="F62" i="7"/>
  <c r="E62" i="7"/>
  <c r="D62" i="7"/>
  <c r="C62" i="7"/>
  <c r="W61" i="7"/>
  <c r="W63" i="7" s="1"/>
  <c r="V61" i="7"/>
  <c r="V63" i="7" s="1"/>
  <c r="U61" i="7"/>
  <c r="U63" i="7" s="1"/>
  <c r="T61" i="7"/>
  <c r="T63" i="7" s="1"/>
  <c r="S61" i="7"/>
  <c r="S63" i="7" s="1"/>
  <c r="R61" i="7"/>
  <c r="R63" i="7" s="1"/>
  <c r="Q61" i="7"/>
  <c r="Q63" i="7" s="1"/>
  <c r="P61" i="7"/>
  <c r="P63" i="7" s="1"/>
  <c r="O61" i="7"/>
  <c r="O63" i="7" s="1"/>
  <c r="N61" i="7"/>
  <c r="N63" i="7" s="1"/>
  <c r="M61" i="7"/>
  <c r="M63" i="7" s="1"/>
  <c r="L61" i="7"/>
  <c r="L63" i="7" s="1"/>
  <c r="K61" i="7"/>
  <c r="K63" i="7" s="1"/>
  <c r="J61" i="7"/>
  <c r="J63" i="7" s="1"/>
  <c r="I61" i="7"/>
  <c r="I63" i="7" s="1"/>
  <c r="H61" i="7"/>
  <c r="H63" i="7" s="1"/>
  <c r="G61" i="7"/>
  <c r="G63" i="7" s="1"/>
  <c r="F61" i="7"/>
  <c r="F63" i="7" s="1"/>
  <c r="E61" i="7"/>
  <c r="E63" i="7" s="1"/>
  <c r="D61" i="7"/>
  <c r="D63" i="7" s="1"/>
  <c r="C61" i="7"/>
  <c r="C63" i="7" s="1"/>
  <c r="W60" i="7"/>
  <c r="V60" i="7"/>
  <c r="U60" i="7"/>
  <c r="T60" i="7"/>
  <c r="S60" i="7"/>
  <c r="R60" i="7"/>
  <c r="Q60" i="7"/>
  <c r="P60" i="7"/>
  <c r="O60" i="7"/>
  <c r="N60" i="7"/>
  <c r="M60" i="7"/>
  <c r="L60" i="7"/>
  <c r="K60" i="7"/>
  <c r="J60" i="7"/>
  <c r="I60" i="7"/>
  <c r="H60" i="7"/>
  <c r="G60" i="7"/>
  <c r="F60" i="7"/>
  <c r="E60" i="7"/>
  <c r="D60" i="7"/>
  <c r="C60" i="7"/>
</calcChain>
</file>

<file path=xl/sharedStrings.xml><?xml version="1.0" encoding="utf-8"?>
<sst xmlns="http://schemas.openxmlformats.org/spreadsheetml/2006/main" count="296" uniqueCount="75">
  <si>
    <t xml:space="preserve">Behavior Test </t>
  </si>
  <si>
    <t>Time for 50% paralysis (min) at 38°C</t>
  </si>
  <si>
    <t>vps24[1]/Df</t>
  </si>
  <si>
    <t>WT</t>
  </si>
  <si>
    <t>748/Df</t>
  </si>
  <si>
    <t>748/+</t>
  </si>
  <si>
    <t>748/P in vps24</t>
  </si>
  <si>
    <t>vps24 P/Df</t>
  </si>
  <si>
    <t>VPS24 in neuron</t>
  </si>
  <si>
    <t>VPS24 in muscle</t>
  </si>
  <si>
    <t>VPS24 in glia</t>
  </si>
  <si>
    <t>Group#</t>
  </si>
  <si>
    <t>min</t>
  </si>
  <si>
    <t>mean</t>
  </si>
  <si>
    <t>SD</t>
  </si>
  <si>
    <t>n</t>
  </si>
  <si>
    <t>SEM</t>
  </si>
  <si>
    <t>vps24 RT-PRC</t>
  </si>
  <si>
    <t>+/Df</t>
  </si>
  <si>
    <t>Prep#</t>
  </si>
  <si>
    <t>ΔCt</t>
  </si>
  <si>
    <t>Climbing Index</t>
  </si>
  <si>
    <t>( The climbing tests were truncated at 2 min if 50% climbing had not occurred and zero was given for the climbing index.)</t>
  </si>
  <si>
    <t>VPS24</t>
  </si>
  <si>
    <t>in neuron</t>
  </si>
  <si>
    <t>in muscle</t>
  </si>
  <si>
    <t>in glia</t>
  </si>
  <si>
    <t>Lifespan (Percent Alive)</t>
  </si>
  <si>
    <t>Days</t>
  </si>
  <si>
    <t>Data for Figure S2</t>
  </si>
  <si>
    <t>Initial EPSC amplitude</t>
  </si>
  <si>
    <t>WT 20°C</t>
  </si>
  <si>
    <t>vps24[1]/Df 20°C</t>
  </si>
  <si>
    <t>WT 33°C</t>
  </si>
  <si>
    <t>vps24[1]/Df 33°C</t>
  </si>
  <si>
    <r>
      <t>EPSC(</t>
    </r>
    <r>
      <rPr>
        <sz val="10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A)</t>
    </r>
  </si>
  <si>
    <t>EPSC Short-term Depression</t>
  </si>
  <si>
    <t>WT 20°C 1Hz (%)</t>
  </si>
  <si>
    <t xml:space="preserve">Stimulus #
</t>
  </si>
  <si>
    <t>Prep # 1</t>
  </si>
  <si>
    <t>Prep # 2</t>
  </si>
  <si>
    <t>Prep # 3</t>
  </si>
  <si>
    <t>Prep # 4</t>
  </si>
  <si>
    <t>Prep # 5</t>
  </si>
  <si>
    <t>WT 20°C 20Hz (%)</t>
  </si>
  <si>
    <t>WT 33°C 1Hz (%)</t>
  </si>
  <si>
    <t>WT 33°C 20Hz (%)</t>
  </si>
  <si>
    <t>vps24[1]/Df 20°C 1Hz (%)</t>
  </si>
  <si>
    <t>vps24[1]/Df 20°C 20Hz (%)</t>
  </si>
  <si>
    <t>vps24[1]/Df 33°C 1Hz (%)</t>
  </si>
  <si>
    <t>vps24[1]/Df 33°C 20Hz (%)</t>
  </si>
  <si>
    <t>Signal</t>
  </si>
  <si>
    <t>Intensity Profile</t>
  </si>
  <si>
    <t>GFP-LAMP in neuron</t>
  </si>
  <si>
    <t>GFP-LAMP in muscle</t>
  </si>
  <si>
    <t>CathB3XmCherry in neuron</t>
  </si>
  <si>
    <t>CathB3XmCherry in muscle</t>
  </si>
  <si>
    <t>Rab7-GFP in neuron</t>
  </si>
  <si>
    <t>Rab7-GFP in muscle</t>
  </si>
  <si>
    <t>in vps24[1]/Df</t>
  </si>
  <si>
    <t>Distance</t>
  </si>
  <si>
    <t>Norm. Intensty</t>
  </si>
  <si>
    <r>
      <t>(</t>
    </r>
    <r>
      <rPr>
        <sz val="10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GFP-LAMP</t>
  </si>
  <si>
    <t>UBI</t>
  </si>
  <si>
    <t>CathB3XmCh</t>
  </si>
  <si>
    <t>Rab7-GFP</t>
  </si>
  <si>
    <t>Quantification of procesed CATH L</t>
  </si>
  <si>
    <t>Ratio</t>
  </si>
  <si>
    <t>Ratio of CATH L proform to processed form</t>
  </si>
  <si>
    <t>Data for Figures 1, 2 and S1</t>
  </si>
  <si>
    <t>Data for Figures 1 and 2</t>
  </si>
  <si>
    <t>Data for Figure S3</t>
  </si>
  <si>
    <t>Data for Figure 7</t>
  </si>
  <si>
    <t>Data for Figur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i/>
      <sz val="10"/>
      <color rgb="FF00B050"/>
      <name val="Arial"/>
      <family val="2"/>
    </font>
    <font>
      <sz val="10"/>
      <color rgb="FF00B050"/>
      <name val="Arial"/>
      <family val="2"/>
    </font>
    <font>
      <sz val="10"/>
      <name val="Geneva"/>
    </font>
    <font>
      <sz val="12"/>
      <name val="Times New Roman"/>
      <family val="1"/>
    </font>
    <font>
      <sz val="12"/>
      <name val="Palatino"/>
      <family val="1"/>
    </font>
    <font>
      <i/>
      <sz val="10"/>
      <name val="Arial"/>
      <family val="2"/>
    </font>
    <font>
      <sz val="12"/>
      <color theme="1"/>
      <name val="Times New Roman"/>
      <family val="2"/>
    </font>
    <font>
      <sz val="10"/>
      <color indexed="12"/>
      <name val="Arial"/>
      <family val="2"/>
    </font>
    <font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3" fillId="0" borderId="0"/>
    <xf numFmtId="0" fontId="6" fillId="0" borderId="0"/>
    <xf numFmtId="0" fontId="8" fillId="0" borderId="0"/>
    <xf numFmtId="0" fontId="10" fillId="0" borderId="0"/>
  </cellStyleXfs>
  <cellXfs count="140">
    <xf numFmtId="0" fontId="0" fillId="0" borderId="0" xfId="0"/>
    <xf numFmtId="0" fontId="2" fillId="0" borderId="0" xfId="1" applyFont="1"/>
    <xf numFmtId="0" fontId="4" fillId="0" borderId="0" xfId="2" applyFont="1" applyAlignment="1">
      <alignment horizontal="right"/>
    </xf>
    <xf numFmtId="164" fontId="5" fillId="0" borderId="0" xfId="2" applyNumberFormat="1" applyFont="1"/>
    <xf numFmtId="0" fontId="1" fillId="0" borderId="0" xfId="1"/>
    <xf numFmtId="0" fontId="7" fillId="0" borderId="0" xfId="3" applyFont="1"/>
    <xf numFmtId="0" fontId="1" fillId="0" borderId="3" xfId="1" applyBorder="1" applyAlignment="1">
      <alignment horizontal="center"/>
    </xf>
    <xf numFmtId="0" fontId="1" fillId="0" borderId="4" xfId="1" applyBorder="1" applyAlignment="1">
      <alignment horizontal="center"/>
    </xf>
    <xf numFmtId="0" fontId="1" fillId="0" borderId="1" xfId="1" applyBorder="1" applyAlignment="1">
      <alignment horizontal="center"/>
    </xf>
    <xf numFmtId="2" fontId="1" fillId="0" borderId="5" xfId="1" applyNumberFormat="1" applyBorder="1"/>
    <xf numFmtId="2" fontId="1" fillId="0" borderId="0" xfId="1" applyNumberFormat="1"/>
    <xf numFmtId="0" fontId="1" fillId="0" borderId="6" xfId="1" applyBorder="1" applyAlignment="1">
      <alignment horizontal="center"/>
    </xf>
    <xf numFmtId="0" fontId="1" fillId="0" borderId="7" xfId="1" applyBorder="1"/>
    <xf numFmtId="0" fontId="1" fillId="0" borderId="1" xfId="1" applyBorder="1" applyAlignment="1">
      <alignment horizontal="right"/>
    </xf>
    <xf numFmtId="164" fontId="1" fillId="0" borderId="0" xfId="1" applyNumberFormat="1"/>
    <xf numFmtId="0" fontId="1" fillId="0" borderId="5" xfId="1" applyBorder="1"/>
    <xf numFmtId="0" fontId="1" fillId="0" borderId="2" xfId="1" applyBorder="1" applyAlignment="1">
      <alignment horizontal="right"/>
    </xf>
    <xf numFmtId="2" fontId="1" fillId="0" borderId="8" xfId="1" applyNumberFormat="1" applyBorder="1"/>
    <xf numFmtId="0" fontId="1" fillId="0" borderId="0" xfId="1" applyAlignment="1">
      <alignment horizontal="right"/>
    </xf>
    <xf numFmtId="1" fontId="1" fillId="0" borderId="0" xfId="1" applyNumberFormat="1"/>
    <xf numFmtId="0" fontId="7" fillId="0" borderId="0" xfId="3" applyFont="1" applyAlignment="1">
      <alignment horizontal="center"/>
    </xf>
    <xf numFmtId="0" fontId="9" fillId="0" borderId="0" xfId="4" applyFont="1" applyAlignment="1">
      <alignment horizontal="right"/>
    </xf>
    <xf numFmtId="1" fontId="1" fillId="0" borderId="0" xfId="1" applyNumberFormat="1" applyAlignment="1">
      <alignment horizontal="right"/>
    </xf>
    <xf numFmtId="0" fontId="1" fillId="0" borderId="0" xfId="3" applyFont="1"/>
    <xf numFmtId="0" fontId="1" fillId="0" borderId="9" xfId="3" applyFont="1" applyBorder="1"/>
    <xf numFmtId="0" fontId="1" fillId="0" borderId="10" xfId="3" applyFont="1" applyBorder="1"/>
    <xf numFmtId="0" fontId="1" fillId="0" borderId="11" xfId="3" applyFont="1" applyBorder="1"/>
    <xf numFmtId="0" fontId="2" fillId="0" borderId="11" xfId="1" applyFont="1" applyBorder="1" applyAlignment="1">
      <alignment horizontal="center"/>
    </xf>
    <xf numFmtId="0" fontId="2" fillId="0" borderId="12" xfId="3" applyFont="1" applyBorder="1" applyAlignment="1">
      <alignment horizontal="center"/>
    </xf>
    <xf numFmtId="0" fontId="2" fillId="0" borderId="13" xfId="3" applyFont="1" applyBorder="1" applyAlignment="1">
      <alignment horizontal="center"/>
    </xf>
    <xf numFmtId="0" fontId="2" fillId="0" borderId="1" xfId="3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14" xfId="1" applyFont="1" applyBorder="1" applyAlignment="1">
      <alignment horizontal="center"/>
    </xf>
    <xf numFmtId="0" fontId="2" fillId="0" borderId="15" xfId="1" applyFont="1" applyBorder="1" applyAlignment="1">
      <alignment horizontal="center"/>
    </xf>
    <xf numFmtId="0" fontId="2" fillId="0" borderId="16" xfId="1" applyFont="1" applyBorder="1" applyAlignment="1">
      <alignment horizontal="center"/>
    </xf>
    <xf numFmtId="1" fontId="1" fillId="0" borderId="12" xfId="1" applyNumberFormat="1" applyBorder="1" applyAlignment="1">
      <alignment horizontal="center"/>
    </xf>
    <xf numFmtId="2" fontId="1" fillId="0" borderId="13" xfId="1" applyNumberFormat="1" applyBorder="1" applyAlignment="1">
      <alignment horizontal="center"/>
    </xf>
    <xf numFmtId="2" fontId="1" fillId="0" borderId="1" xfId="1" applyNumberFormat="1" applyBorder="1" applyAlignment="1">
      <alignment horizontal="center"/>
    </xf>
    <xf numFmtId="1" fontId="1" fillId="0" borderId="17" xfId="1" applyNumberFormat="1" applyBorder="1" applyAlignment="1">
      <alignment horizontal="center"/>
    </xf>
    <xf numFmtId="1" fontId="1" fillId="0" borderId="18" xfId="1" applyNumberFormat="1" applyBorder="1" applyAlignment="1">
      <alignment horizontal="center"/>
    </xf>
    <xf numFmtId="1" fontId="1" fillId="0" borderId="6" xfId="1" applyNumberFormat="1" applyBorder="1" applyAlignment="1">
      <alignment horizontal="center"/>
    </xf>
    <xf numFmtId="0" fontId="1" fillId="0" borderId="12" xfId="1" applyBorder="1" applyAlignment="1">
      <alignment horizontal="center"/>
    </xf>
    <xf numFmtId="1" fontId="1" fillId="0" borderId="13" xfId="1" applyNumberFormat="1" applyBorder="1" applyAlignment="1">
      <alignment horizontal="center"/>
    </xf>
    <xf numFmtId="1" fontId="1" fillId="0" borderId="1" xfId="1" applyNumberFormat="1" applyBorder="1" applyAlignment="1">
      <alignment horizontal="center"/>
    </xf>
    <xf numFmtId="0" fontId="1" fillId="0" borderId="19" xfId="1" applyBorder="1" applyAlignment="1">
      <alignment horizontal="center"/>
    </xf>
    <xf numFmtId="2" fontId="1" fillId="0" borderId="20" xfId="1" applyNumberFormat="1" applyBorder="1" applyAlignment="1">
      <alignment horizontal="center"/>
    </xf>
    <xf numFmtId="2" fontId="1" fillId="0" borderId="2" xfId="1" applyNumberFormat="1" applyBorder="1" applyAlignment="1">
      <alignment horizontal="center"/>
    </xf>
    <xf numFmtId="0" fontId="1" fillId="0" borderId="0" xfId="3" applyFont="1" applyAlignment="1">
      <alignment horizontal="center"/>
    </xf>
    <xf numFmtId="0" fontId="2" fillId="0" borderId="9" xfId="1" applyFont="1" applyBorder="1"/>
    <xf numFmtId="0" fontId="1" fillId="0" borderId="21" xfId="3" applyFont="1" applyBorder="1"/>
    <xf numFmtId="0" fontId="2" fillId="0" borderId="21" xfId="1" applyFont="1" applyBorder="1" applyAlignment="1">
      <alignment horizontal="center"/>
    </xf>
    <xf numFmtId="0" fontId="2" fillId="0" borderId="5" xfId="3" applyFont="1" applyBorder="1" applyAlignment="1">
      <alignment horizontal="center"/>
    </xf>
    <xf numFmtId="0" fontId="1" fillId="0" borderId="14" xfId="1" applyBorder="1" applyAlignment="1">
      <alignment horizontal="center"/>
    </xf>
    <xf numFmtId="0" fontId="2" fillId="0" borderId="22" xfId="1" applyFont="1" applyBorder="1" applyAlignment="1">
      <alignment horizontal="center"/>
    </xf>
    <xf numFmtId="0" fontId="1" fillId="0" borderId="12" xfId="5" applyFont="1" applyBorder="1" applyAlignment="1">
      <alignment horizontal="center"/>
    </xf>
    <xf numFmtId="1" fontId="1" fillId="0" borderId="5" xfId="1" applyNumberFormat="1" applyBorder="1" applyAlignment="1">
      <alignment horizontal="center"/>
    </xf>
    <xf numFmtId="0" fontId="1" fillId="0" borderId="19" xfId="5" applyFont="1" applyBorder="1" applyAlignment="1">
      <alignment horizontal="center"/>
    </xf>
    <xf numFmtId="1" fontId="1" fillId="0" borderId="8" xfId="1" applyNumberFormat="1" applyBorder="1" applyAlignment="1">
      <alignment horizontal="center"/>
    </xf>
    <xf numFmtId="1" fontId="1" fillId="0" borderId="2" xfId="1" applyNumberFormat="1" applyBorder="1" applyAlignment="1">
      <alignment horizontal="center"/>
    </xf>
    <xf numFmtId="0" fontId="3" fillId="0" borderId="0" xfId="2"/>
    <xf numFmtId="0" fontId="11" fillId="0" borderId="0" xfId="2" applyFont="1"/>
    <xf numFmtId="0" fontId="2" fillId="0" borderId="0" xfId="2" applyFont="1"/>
    <xf numFmtId="0" fontId="2" fillId="0" borderId="0" xfId="2" applyFont="1" applyAlignment="1">
      <alignment horizontal="center"/>
    </xf>
    <xf numFmtId="0" fontId="2" fillId="0" borderId="0" xfId="2" applyFont="1" applyAlignment="1">
      <alignment horizontal="left"/>
    </xf>
    <xf numFmtId="0" fontId="3" fillId="0" borderId="3" xfId="2" applyBorder="1" applyAlignment="1">
      <alignment horizontal="center"/>
    </xf>
    <xf numFmtId="0" fontId="1" fillId="0" borderId="4" xfId="2" applyFont="1" applyBorder="1" applyAlignment="1">
      <alignment horizontal="center"/>
    </xf>
    <xf numFmtId="2" fontId="1" fillId="0" borderId="0" xfId="2" applyNumberFormat="1" applyFont="1"/>
    <xf numFmtId="2" fontId="1" fillId="0" borderId="3" xfId="2" applyNumberFormat="1" applyFont="1" applyBorder="1" applyAlignment="1">
      <alignment horizontal="center"/>
    </xf>
    <xf numFmtId="0" fontId="3" fillId="0" borderId="1" xfId="2" applyBorder="1" applyAlignment="1">
      <alignment horizontal="center"/>
    </xf>
    <xf numFmtId="2" fontId="3" fillId="0" borderId="5" xfId="2" applyNumberFormat="1" applyBorder="1"/>
    <xf numFmtId="1" fontId="1" fillId="0" borderId="1" xfId="2" applyNumberFormat="1" applyFont="1" applyBorder="1" applyAlignment="1">
      <alignment horizontal="center"/>
    </xf>
    <xf numFmtId="2" fontId="1" fillId="0" borderId="5" xfId="2" applyNumberFormat="1" applyFont="1" applyBorder="1"/>
    <xf numFmtId="0" fontId="3" fillId="0" borderId="5" xfId="2" applyBorder="1"/>
    <xf numFmtId="0" fontId="3" fillId="0" borderId="6" xfId="2" applyBorder="1"/>
    <xf numFmtId="0" fontId="3" fillId="0" borderId="7" xfId="2" applyBorder="1"/>
    <xf numFmtId="2" fontId="3" fillId="0" borderId="0" xfId="2" applyNumberFormat="1"/>
    <xf numFmtId="2" fontId="3" fillId="0" borderId="6" xfId="2" applyNumberFormat="1" applyBorder="1"/>
    <xf numFmtId="2" fontId="3" fillId="0" borderId="7" xfId="2" applyNumberFormat="1" applyBorder="1"/>
    <xf numFmtId="2" fontId="3" fillId="0" borderId="1" xfId="2" applyNumberFormat="1" applyBorder="1" applyAlignment="1">
      <alignment horizontal="center"/>
    </xf>
    <xf numFmtId="0" fontId="3" fillId="0" borderId="2" xfId="2" applyBorder="1" applyAlignment="1">
      <alignment horizontal="center"/>
    </xf>
    <xf numFmtId="2" fontId="3" fillId="0" borderId="8" xfId="2" applyNumberFormat="1" applyBorder="1"/>
    <xf numFmtId="2" fontId="1" fillId="0" borderId="2" xfId="2" applyNumberFormat="1" applyFont="1" applyBorder="1" applyAlignment="1">
      <alignment horizontal="center"/>
    </xf>
    <xf numFmtId="0" fontId="9" fillId="0" borderId="0" xfId="2" applyFont="1" applyAlignment="1">
      <alignment horizontal="right"/>
    </xf>
    <xf numFmtId="0" fontId="3" fillId="0" borderId="0" xfId="2" applyAlignment="1">
      <alignment horizontal="center"/>
    </xf>
    <xf numFmtId="1" fontId="3" fillId="0" borderId="0" xfId="2" applyNumberFormat="1"/>
    <xf numFmtId="2" fontId="3" fillId="0" borderId="0" xfId="2" applyNumberFormat="1" applyAlignment="1">
      <alignment horizontal="center"/>
    </xf>
    <xf numFmtId="2" fontId="1" fillId="0" borderId="0" xfId="2" applyNumberFormat="1" applyFont="1" applyAlignment="1">
      <alignment horizontal="center"/>
    </xf>
    <xf numFmtId="0" fontId="1" fillId="0" borderId="0" xfId="2" applyFont="1"/>
    <xf numFmtId="0" fontId="1" fillId="0" borderId="3" xfId="2" applyFont="1" applyBorder="1" applyAlignment="1">
      <alignment horizontal="center"/>
    </xf>
    <xf numFmtId="0" fontId="1" fillId="0" borderId="23" xfId="2" applyFont="1" applyBorder="1"/>
    <xf numFmtId="0" fontId="1" fillId="0" borderId="4" xfId="2" applyFont="1" applyBorder="1"/>
    <xf numFmtId="0" fontId="1" fillId="0" borderId="1" xfId="2" applyFont="1" applyBorder="1" applyAlignment="1">
      <alignment horizontal="center"/>
    </xf>
    <xf numFmtId="165" fontId="1" fillId="0" borderId="0" xfId="2" applyNumberFormat="1" applyFont="1"/>
    <xf numFmtId="165" fontId="1" fillId="0" borderId="5" xfId="2" applyNumberFormat="1" applyFont="1" applyBorder="1"/>
    <xf numFmtId="0" fontId="1" fillId="0" borderId="6" xfId="2" applyFont="1" applyBorder="1"/>
    <xf numFmtId="165" fontId="1" fillId="0" borderId="24" xfId="2" applyNumberFormat="1" applyFont="1" applyBorder="1"/>
    <xf numFmtId="165" fontId="1" fillId="0" borderId="7" xfId="2" applyNumberFormat="1" applyFont="1" applyBorder="1"/>
    <xf numFmtId="0" fontId="1" fillId="0" borderId="5" xfId="2" applyFont="1" applyBorder="1"/>
    <xf numFmtId="0" fontId="1" fillId="0" borderId="2" xfId="2" applyFont="1" applyBorder="1" applyAlignment="1">
      <alignment horizontal="center"/>
    </xf>
    <xf numFmtId="2" fontId="1" fillId="0" borderId="25" xfId="2" applyNumberFormat="1" applyFont="1" applyBorder="1"/>
    <xf numFmtId="2" fontId="1" fillId="0" borderId="8" xfId="2" applyNumberFormat="1" applyFont="1" applyBorder="1"/>
    <xf numFmtId="0" fontId="1" fillId="0" borderId="6" xfId="2" applyFont="1" applyBorder="1" applyAlignment="1">
      <alignment horizontal="center"/>
    </xf>
    <xf numFmtId="0" fontId="1" fillId="0" borderId="0" xfId="4" applyFont="1"/>
    <xf numFmtId="0" fontId="2" fillId="0" borderId="0" xfId="4" applyFont="1" applyAlignment="1">
      <alignment horizontal="left"/>
    </xf>
    <xf numFmtId="0" fontId="2" fillId="0" borderId="0" xfId="4" applyFont="1"/>
    <xf numFmtId="0" fontId="1" fillId="0" borderId="4" xfId="4" applyFont="1" applyBorder="1" applyAlignment="1">
      <alignment horizontal="center"/>
    </xf>
    <xf numFmtId="164" fontId="1" fillId="0" borderId="5" xfId="4" applyNumberFormat="1" applyFont="1" applyBorder="1"/>
    <xf numFmtId="0" fontId="1" fillId="0" borderId="6" xfId="4" applyFont="1" applyBorder="1"/>
    <xf numFmtId="0" fontId="1" fillId="0" borderId="7" xfId="4" applyFont="1" applyBorder="1"/>
    <xf numFmtId="0" fontId="1" fillId="0" borderId="1" xfId="4" applyFont="1" applyBorder="1" applyAlignment="1">
      <alignment horizontal="right"/>
    </xf>
    <xf numFmtId="2" fontId="1" fillId="0" borderId="5" xfId="4" applyNumberFormat="1" applyFont="1" applyBorder="1"/>
    <xf numFmtId="0" fontId="1" fillId="0" borderId="5" xfId="4" applyFont="1" applyBorder="1"/>
    <xf numFmtId="0" fontId="1" fillId="0" borderId="2" xfId="4" applyFont="1" applyBorder="1" applyAlignment="1">
      <alignment horizontal="right"/>
    </xf>
    <xf numFmtId="2" fontId="1" fillId="0" borderId="8" xfId="4" applyNumberFormat="1" applyFont="1" applyBorder="1"/>
    <xf numFmtId="164" fontId="1" fillId="0" borderId="0" xfId="4" applyNumberFormat="1" applyFont="1"/>
    <xf numFmtId="2" fontId="1" fillId="0" borderId="0" xfId="4" applyNumberFormat="1" applyFont="1"/>
    <xf numFmtId="2" fontId="1" fillId="0" borderId="0" xfId="2" applyNumberFormat="1" applyFont="1" applyAlignment="1">
      <alignment horizontal="right"/>
    </xf>
    <xf numFmtId="0" fontId="1" fillId="0" borderId="9" xfId="2" applyFont="1" applyBorder="1" applyAlignment="1">
      <alignment horizontal="center"/>
    </xf>
    <xf numFmtId="0" fontId="1" fillId="0" borderId="14" xfId="2" applyFont="1" applyBorder="1" applyAlignment="1">
      <alignment horizontal="center"/>
    </xf>
    <xf numFmtId="0" fontId="1" fillId="0" borderId="28" xfId="2" applyFont="1" applyBorder="1" applyAlignment="1">
      <alignment horizontal="right"/>
    </xf>
    <xf numFmtId="0" fontId="1" fillId="0" borderId="22" xfId="2" applyFont="1" applyBorder="1" applyAlignment="1">
      <alignment horizontal="center"/>
    </xf>
    <xf numFmtId="0" fontId="1" fillId="0" borderId="29" xfId="2" applyFont="1" applyBorder="1" applyAlignment="1">
      <alignment horizontal="right"/>
    </xf>
    <xf numFmtId="0" fontId="1" fillId="0" borderId="29" xfId="2" applyFont="1" applyBorder="1" applyAlignment="1">
      <alignment horizontal="center"/>
    </xf>
    <xf numFmtId="0" fontId="1" fillId="0" borderId="22" xfId="2" applyFont="1" applyBorder="1" applyAlignment="1">
      <alignment horizontal="right"/>
    </xf>
    <xf numFmtId="0" fontId="1" fillId="0" borderId="22" xfId="2" applyFont="1" applyBorder="1" applyAlignment="1">
      <alignment horizontal="left"/>
    </xf>
    <xf numFmtId="0" fontId="1" fillId="0" borderId="29" xfId="2" applyFont="1" applyBorder="1"/>
    <xf numFmtId="0" fontId="1" fillId="0" borderId="28" xfId="2" applyFont="1" applyBorder="1"/>
    <xf numFmtId="2" fontId="3" fillId="0" borderId="12" xfId="2" applyNumberFormat="1" applyBorder="1"/>
    <xf numFmtId="2" fontId="3" fillId="0" borderId="30" xfId="2" applyNumberFormat="1" applyBorder="1"/>
    <xf numFmtId="0" fontId="3" fillId="0" borderId="12" xfId="2" applyBorder="1"/>
    <xf numFmtId="0" fontId="3" fillId="0" borderId="19" xfId="2" applyBorder="1"/>
    <xf numFmtId="2" fontId="3" fillId="0" borderId="25" xfId="2" applyNumberFormat="1" applyBorder="1"/>
    <xf numFmtId="2" fontId="3" fillId="0" borderId="31" xfId="2" applyNumberFormat="1" applyBorder="1"/>
    <xf numFmtId="0" fontId="1" fillId="0" borderId="6" xfId="4" applyFont="1" applyBorder="1" applyAlignment="1">
      <alignment horizontal="center"/>
    </xf>
    <xf numFmtId="164" fontId="1" fillId="0" borderId="7" xfId="4" applyNumberFormat="1" applyFont="1" applyBorder="1"/>
    <xf numFmtId="0" fontId="1" fillId="0" borderId="0" xfId="4" applyFont="1" applyBorder="1"/>
    <xf numFmtId="164" fontId="1" fillId="0" borderId="8" xfId="4" applyNumberFormat="1" applyFont="1" applyBorder="1"/>
    <xf numFmtId="0" fontId="1" fillId="0" borderId="27" xfId="2" applyFont="1" applyBorder="1" applyAlignment="1">
      <alignment horizontal="center"/>
    </xf>
    <xf numFmtId="0" fontId="1" fillId="0" borderId="21" xfId="2" applyFont="1" applyBorder="1" applyAlignment="1">
      <alignment horizontal="center"/>
    </xf>
    <xf numFmtId="0" fontId="1" fillId="0" borderId="26" xfId="2" applyFont="1" applyBorder="1" applyAlignment="1">
      <alignment horizontal="center"/>
    </xf>
  </cellXfs>
  <cellStyles count="6">
    <cellStyle name="Normal" xfId="0" builtinId="0"/>
    <cellStyle name="Normal 2" xfId="1" xr:uid="{2A0F537E-8C62-41C1-9CEC-8873EC5D6579}"/>
    <cellStyle name="Normal 2 2" xfId="4" xr:uid="{0CB12234-EE44-4BF8-B4F2-CA51D237FCF3}"/>
    <cellStyle name="Normal 3" xfId="2" xr:uid="{04B4B25C-65B7-456C-9447-419CBEE6711D}"/>
    <cellStyle name="Normal 3 2" xfId="5" xr:uid="{D4CBE1EF-9FF6-4B1F-A23B-AD83AE4A2E6F}"/>
    <cellStyle name="Normal_Behavior T (cac&amp;TG)" xfId="3" xr:uid="{7EFE51FF-3D3B-4E95-A14F-D16F4A81EB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33045</xdr:rowOff>
    </xdr:to>
    <xdr:sp macro="" textlink="">
      <xdr:nvSpPr>
        <xdr:cNvPr id="2" name="Text Box 7">
          <a:extLst>
            <a:ext uri="{FF2B5EF4-FFF2-40B4-BE49-F238E27FC236}">
              <a16:creationId xmlns:a16="http://schemas.microsoft.com/office/drawing/2014/main" id="{F2E8987D-49F2-4312-AB20-7C8E07723DB5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22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33045</xdr:rowOff>
    </xdr:to>
    <xdr:sp macro="" textlink="">
      <xdr:nvSpPr>
        <xdr:cNvPr id="3" name="Text Box 19">
          <a:extLst>
            <a:ext uri="{FF2B5EF4-FFF2-40B4-BE49-F238E27FC236}">
              <a16:creationId xmlns:a16="http://schemas.microsoft.com/office/drawing/2014/main" id="{03E960FB-5DF8-493A-84A4-81CFEBD9D48A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22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20345</xdr:rowOff>
    </xdr:to>
    <xdr:sp macro="" textlink="">
      <xdr:nvSpPr>
        <xdr:cNvPr id="4" name="Text Box 20">
          <a:extLst>
            <a:ext uri="{FF2B5EF4-FFF2-40B4-BE49-F238E27FC236}">
              <a16:creationId xmlns:a16="http://schemas.microsoft.com/office/drawing/2014/main" id="{E0F9A677-DD4C-494D-B74A-53C9D13BDBCC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095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33045</xdr:rowOff>
    </xdr:to>
    <xdr:sp macro="" textlink="">
      <xdr:nvSpPr>
        <xdr:cNvPr id="5" name="Text Box 21">
          <a:extLst>
            <a:ext uri="{FF2B5EF4-FFF2-40B4-BE49-F238E27FC236}">
              <a16:creationId xmlns:a16="http://schemas.microsoft.com/office/drawing/2014/main" id="{88E24331-A70E-48F5-BBC0-F61FE3F41E9F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22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33045</xdr:rowOff>
    </xdr:to>
    <xdr:sp macro="" textlink="">
      <xdr:nvSpPr>
        <xdr:cNvPr id="6" name="Text Box 22">
          <a:extLst>
            <a:ext uri="{FF2B5EF4-FFF2-40B4-BE49-F238E27FC236}">
              <a16:creationId xmlns:a16="http://schemas.microsoft.com/office/drawing/2014/main" id="{B81123B2-E518-4C42-9C10-3ADA6A7DB3E4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22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20345</xdr:rowOff>
    </xdr:to>
    <xdr:sp macro="" textlink="">
      <xdr:nvSpPr>
        <xdr:cNvPr id="7" name="Text Box 24">
          <a:extLst>
            <a:ext uri="{FF2B5EF4-FFF2-40B4-BE49-F238E27FC236}">
              <a16:creationId xmlns:a16="http://schemas.microsoft.com/office/drawing/2014/main" id="{13BDB00C-0450-47BF-A6CE-58464E8036E6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095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129</xdr:row>
      <xdr:rowOff>0</xdr:rowOff>
    </xdr:from>
    <xdr:to>
      <xdr:col>0</xdr:col>
      <xdr:colOff>104775</xdr:colOff>
      <xdr:row>130</xdr:row>
      <xdr:rowOff>47625</xdr:rowOff>
    </xdr:to>
    <xdr:sp macro="" textlink="">
      <xdr:nvSpPr>
        <xdr:cNvPr id="8" name="Text Box 45">
          <a:extLst>
            <a:ext uri="{FF2B5EF4-FFF2-40B4-BE49-F238E27FC236}">
              <a16:creationId xmlns:a16="http://schemas.microsoft.com/office/drawing/2014/main" id="{96EBD9B4-46B9-4937-81D5-F4E9BAB6CFBA}"/>
            </a:ext>
          </a:extLst>
        </xdr:cNvPr>
        <xdr:cNvSpPr txBox="1">
          <a:spLocks noChangeArrowheads="1"/>
        </xdr:cNvSpPr>
      </xdr:nvSpPr>
      <xdr:spPr bwMode="auto">
        <a:xfrm>
          <a:off x="0" y="20907375"/>
          <a:ext cx="104775" cy="2095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129</xdr:row>
      <xdr:rowOff>0</xdr:rowOff>
    </xdr:from>
    <xdr:to>
      <xdr:col>0</xdr:col>
      <xdr:colOff>104775</xdr:colOff>
      <xdr:row>130</xdr:row>
      <xdr:rowOff>47625</xdr:rowOff>
    </xdr:to>
    <xdr:sp macro="" textlink="">
      <xdr:nvSpPr>
        <xdr:cNvPr id="9" name="Text Box 46">
          <a:extLst>
            <a:ext uri="{FF2B5EF4-FFF2-40B4-BE49-F238E27FC236}">
              <a16:creationId xmlns:a16="http://schemas.microsoft.com/office/drawing/2014/main" id="{55EC6AB1-0B76-4D5F-A9F9-82A955506E04}"/>
            </a:ext>
          </a:extLst>
        </xdr:cNvPr>
        <xdr:cNvSpPr txBox="1">
          <a:spLocks noChangeArrowheads="1"/>
        </xdr:cNvSpPr>
      </xdr:nvSpPr>
      <xdr:spPr bwMode="auto">
        <a:xfrm>
          <a:off x="0" y="20907375"/>
          <a:ext cx="104775" cy="2095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129</xdr:row>
      <xdr:rowOff>0</xdr:rowOff>
    </xdr:from>
    <xdr:to>
      <xdr:col>0</xdr:col>
      <xdr:colOff>104775</xdr:colOff>
      <xdr:row>130</xdr:row>
      <xdr:rowOff>47625</xdr:rowOff>
    </xdr:to>
    <xdr:sp macro="" textlink="">
      <xdr:nvSpPr>
        <xdr:cNvPr id="10" name="Text Box 47">
          <a:extLst>
            <a:ext uri="{FF2B5EF4-FFF2-40B4-BE49-F238E27FC236}">
              <a16:creationId xmlns:a16="http://schemas.microsoft.com/office/drawing/2014/main" id="{333D1CF9-E666-4B83-BD0E-1285EDB40084}"/>
            </a:ext>
          </a:extLst>
        </xdr:cNvPr>
        <xdr:cNvSpPr txBox="1">
          <a:spLocks noChangeArrowheads="1"/>
        </xdr:cNvSpPr>
      </xdr:nvSpPr>
      <xdr:spPr bwMode="auto">
        <a:xfrm>
          <a:off x="0" y="20907375"/>
          <a:ext cx="104775" cy="2095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33045</xdr:rowOff>
    </xdr:to>
    <xdr:sp macro="" textlink="">
      <xdr:nvSpPr>
        <xdr:cNvPr id="11" name="Text Box 48">
          <a:extLst>
            <a:ext uri="{FF2B5EF4-FFF2-40B4-BE49-F238E27FC236}">
              <a16:creationId xmlns:a16="http://schemas.microsoft.com/office/drawing/2014/main" id="{3B787570-1FE7-43AB-AE7C-DC6C8AE05C64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22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33045</xdr:rowOff>
    </xdr:to>
    <xdr:sp macro="" textlink="">
      <xdr:nvSpPr>
        <xdr:cNvPr id="12" name="Text Box 49">
          <a:extLst>
            <a:ext uri="{FF2B5EF4-FFF2-40B4-BE49-F238E27FC236}">
              <a16:creationId xmlns:a16="http://schemas.microsoft.com/office/drawing/2014/main" id="{54FCEFFA-A3A8-438E-8F64-C498EB071E6B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22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33045</xdr:rowOff>
    </xdr:to>
    <xdr:sp macro="" textlink="">
      <xdr:nvSpPr>
        <xdr:cNvPr id="2" name="Text Box 7">
          <a:extLst>
            <a:ext uri="{FF2B5EF4-FFF2-40B4-BE49-F238E27FC236}">
              <a16:creationId xmlns:a16="http://schemas.microsoft.com/office/drawing/2014/main" id="{CF22389C-70F9-4F23-AF5A-80836A22BE7A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22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33045</xdr:rowOff>
    </xdr:to>
    <xdr:sp macro="" textlink="">
      <xdr:nvSpPr>
        <xdr:cNvPr id="3" name="Text Box 19">
          <a:extLst>
            <a:ext uri="{FF2B5EF4-FFF2-40B4-BE49-F238E27FC236}">
              <a16:creationId xmlns:a16="http://schemas.microsoft.com/office/drawing/2014/main" id="{E284AC8A-B066-4BAD-9B02-6BA51872515C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22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20345</xdr:rowOff>
    </xdr:to>
    <xdr:sp macro="" textlink="">
      <xdr:nvSpPr>
        <xdr:cNvPr id="4" name="Text Box 20">
          <a:extLst>
            <a:ext uri="{FF2B5EF4-FFF2-40B4-BE49-F238E27FC236}">
              <a16:creationId xmlns:a16="http://schemas.microsoft.com/office/drawing/2014/main" id="{9C1D2DF2-EEDD-4DD1-8C63-137FCC0FE56E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095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33045</xdr:rowOff>
    </xdr:to>
    <xdr:sp macro="" textlink="">
      <xdr:nvSpPr>
        <xdr:cNvPr id="5" name="Text Box 21">
          <a:extLst>
            <a:ext uri="{FF2B5EF4-FFF2-40B4-BE49-F238E27FC236}">
              <a16:creationId xmlns:a16="http://schemas.microsoft.com/office/drawing/2014/main" id="{8C84595F-A277-46B8-96B8-B313D111D47B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22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33045</xdr:rowOff>
    </xdr:to>
    <xdr:sp macro="" textlink="">
      <xdr:nvSpPr>
        <xdr:cNvPr id="6" name="Text Box 22">
          <a:extLst>
            <a:ext uri="{FF2B5EF4-FFF2-40B4-BE49-F238E27FC236}">
              <a16:creationId xmlns:a16="http://schemas.microsoft.com/office/drawing/2014/main" id="{F09BE19F-C2FA-4ABC-A6A2-A8A9E30AB72F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22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20345</xdr:rowOff>
    </xdr:to>
    <xdr:sp macro="" textlink="">
      <xdr:nvSpPr>
        <xdr:cNvPr id="7" name="Text Box 24">
          <a:extLst>
            <a:ext uri="{FF2B5EF4-FFF2-40B4-BE49-F238E27FC236}">
              <a16:creationId xmlns:a16="http://schemas.microsoft.com/office/drawing/2014/main" id="{970337B6-6748-4430-BD98-B5313D0AFF56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095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129</xdr:row>
      <xdr:rowOff>0</xdr:rowOff>
    </xdr:from>
    <xdr:to>
      <xdr:col>0</xdr:col>
      <xdr:colOff>104775</xdr:colOff>
      <xdr:row>130</xdr:row>
      <xdr:rowOff>47625</xdr:rowOff>
    </xdr:to>
    <xdr:sp macro="" textlink="">
      <xdr:nvSpPr>
        <xdr:cNvPr id="8" name="Text Box 45">
          <a:extLst>
            <a:ext uri="{FF2B5EF4-FFF2-40B4-BE49-F238E27FC236}">
              <a16:creationId xmlns:a16="http://schemas.microsoft.com/office/drawing/2014/main" id="{50B5B845-5171-4F34-B568-116222A4FDBD}"/>
            </a:ext>
          </a:extLst>
        </xdr:cNvPr>
        <xdr:cNvSpPr txBox="1">
          <a:spLocks noChangeArrowheads="1"/>
        </xdr:cNvSpPr>
      </xdr:nvSpPr>
      <xdr:spPr bwMode="auto">
        <a:xfrm>
          <a:off x="0" y="21040725"/>
          <a:ext cx="104775" cy="2095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129</xdr:row>
      <xdr:rowOff>0</xdr:rowOff>
    </xdr:from>
    <xdr:to>
      <xdr:col>0</xdr:col>
      <xdr:colOff>104775</xdr:colOff>
      <xdr:row>130</xdr:row>
      <xdr:rowOff>47625</xdr:rowOff>
    </xdr:to>
    <xdr:sp macro="" textlink="">
      <xdr:nvSpPr>
        <xdr:cNvPr id="9" name="Text Box 46">
          <a:extLst>
            <a:ext uri="{FF2B5EF4-FFF2-40B4-BE49-F238E27FC236}">
              <a16:creationId xmlns:a16="http://schemas.microsoft.com/office/drawing/2014/main" id="{7B6007EC-C33C-4211-A7BA-019A6A45D914}"/>
            </a:ext>
          </a:extLst>
        </xdr:cNvPr>
        <xdr:cNvSpPr txBox="1">
          <a:spLocks noChangeArrowheads="1"/>
        </xdr:cNvSpPr>
      </xdr:nvSpPr>
      <xdr:spPr bwMode="auto">
        <a:xfrm>
          <a:off x="0" y="21040725"/>
          <a:ext cx="104775" cy="2095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129</xdr:row>
      <xdr:rowOff>0</xdr:rowOff>
    </xdr:from>
    <xdr:to>
      <xdr:col>0</xdr:col>
      <xdr:colOff>104775</xdr:colOff>
      <xdr:row>130</xdr:row>
      <xdr:rowOff>47625</xdr:rowOff>
    </xdr:to>
    <xdr:sp macro="" textlink="">
      <xdr:nvSpPr>
        <xdr:cNvPr id="10" name="Text Box 47">
          <a:extLst>
            <a:ext uri="{FF2B5EF4-FFF2-40B4-BE49-F238E27FC236}">
              <a16:creationId xmlns:a16="http://schemas.microsoft.com/office/drawing/2014/main" id="{423C5EEB-4EC9-49E5-8974-98C2FC7CA18D}"/>
            </a:ext>
          </a:extLst>
        </xdr:cNvPr>
        <xdr:cNvSpPr txBox="1">
          <a:spLocks noChangeArrowheads="1"/>
        </xdr:cNvSpPr>
      </xdr:nvSpPr>
      <xdr:spPr bwMode="auto">
        <a:xfrm>
          <a:off x="0" y="21040725"/>
          <a:ext cx="104775" cy="2095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33045</xdr:rowOff>
    </xdr:to>
    <xdr:sp macro="" textlink="">
      <xdr:nvSpPr>
        <xdr:cNvPr id="11" name="Text Box 48">
          <a:extLst>
            <a:ext uri="{FF2B5EF4-FFF2-40B4-BE49-F238E27FC236}">
              <a16:creationId xmlns:a16="http://schemas.microsoft.com/office/drawing/2014/main" id="{E22D4B15-9EC4-4F50-A5FB-723D837E00E9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22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04775</xdr:colOff>
      <xdr:row>0</xdr:row>
      <xdr:rowOff>233045</xdr:rowOff>
    </xdr:to>
    <xdr:sp macro="" textlink="">
      <xdr:nvSpPr>
        <xdr:cNvPr id="12" name="Text Box 49">
          <a:extLst>
            <a:ext uri="{FF2B5EF4-FFF2-40B4-BE49-F238E27FC236}">
              <a16:creationId xmlns:a16="http://schemas.microsoft.com/office/drawing/2014/main" id="{76F209CE-BAB4-4193-859E-A96F5213ACBA}"/>
            </a:ext>
          </a:extLst>
        </xdr:cNvPr>
        <xdr:cNvSpPr txBox="1">
          <a:spLocks noChangeArrowheads="1"/>
        </xdr:cNvSpPr>
      </xdr:nvSpPr>
      <xdr:spPr bwMode="auto">
        <a:xfrm>
          <a:off x="0" y="0"/>
          <a:ext cx="104775" cy="222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8E469-53A9-436B-9A60-C08797699086}">
  <dimension ref="A1:Y303"/>
  <sheetViews>
    <sheetView showGridLines="0" tabSelected="1" zoomScale="75" zoomScaleNormal="75" workbookViewId="0">
      <selection activeCell="L23" sqref="L23"/>
    </sheetView>
  </sheetViews>
  <sheetFormatPr defaultColWidth="14.33203125" defaultRowHeight="15.6"/>
  <cols>
    <col min="1" max="1" width="5.6640625" style="4" customWidth="1"/>
    <col min="2" max="3" width="9.33203125" style="4" customWidth="1"/>
    <col min="4" max="4" width="5.6640625" style="4" customWidth="1"/>
    <col min="5" max="6" width="9.33203125" style="4" customWidth="1"/>
    <col min="7" max="7" width="5.6640625" style="4" customWidth="1"/>
    <col min="8" max="9" width="9.33203125" style="4" customWidth="1"/>
    <col min="10" max="10" width="5.6640625" style="4" customWidth="1"/>
    <col min="11" max="12" width="9.33203125" style="4" customWidth="1"/>
    <col min="13" max="13" width="5.6640625" style="4" customWidth="1"/>
    <col min="14" max="15" width="9.33203125" style="4" customWidth="1"/>
    <col min="16" max="16" width="5.6640625" style="4" customWidth="1"/>
    <col min="17" max="18" width="9.33203125" style="4" customWidth="1"/>
    <col min="19" max="19" width="5.6640625" style="4" customWidth="1"/>
    <col min="20" max="21" width="9.33203125" style="4" customWidth="1"/>
    <col min="22" max="22" width="5.6640625" style="4" customWidth="1"/>
    <col min="23" max="24" width="9.33203125" style="4" customWidth="1"/>
    <col min="25" max="25" width="5.6640625" style="4" customWidth="1"/>
    <col min="26" max="16384" width="14.33203125" style="5"/>
  </cols>
  <sheetData>
    <row r="1" spans="2:24" ht="19.95" customHeight="1">
      <c r="B1" s="1" t="s">
        <v>70</v>
      </c>
      <c r="C1" s="1"/>
      <c r="D1" s="1"/>
      <c r="E1" s="2"/>
      <c r="F1" s="3"/>
      <c r="G1" s="3"/>
      <c r="H1" s="2"/>
      <c r="I1" s="3"/>
      <c r="J1" s="3"/>
      <c r="K1" s="2"/>
      <c r="L1" s="3"/>
      <c r="M1" s="3"/>
      <c r="N1" s="2"/>
      <c r="O1" s="3"/>
      <c r="Q1" s="2"/>
      <c r="R1" s="3"/>
      <c r="S1" s="3"/>
      <c r="T1" s="2"/>
      <c r="U1" s="3"/>
      <c r="V1" s="3"/>
      <c r="W1" s="2"/>
      <c r="X1" s="3"/>
    </row>
    <row r="2" spans="2:24" ht="15.75" customHeight="1">
      <c r="B2" s="1" t="s">
        <v>0</v>
      </c>
    </row>
    <row r="3" spans="2:24" ht="15.75" customHeight="1">
      <c r="B3" s="1" t="s">
        <v>1</v>
      </c>
    </row>
    <row r="4" spans="2:24" ht="15.75" customHeight="1">
      <c r="Q4" s="1" t="s">
        <v>2</v>
      </c>
      <c r="T4" s="1" t="s">
        <v>2</v>
      </c>
      <c r="W4" s="1" t="s">
        <v>2</v>
      </c>
    </row>
    <row r="5" spans="2:24" ht="15.75" customHeight="1">
      <c r="B5" s="1" t="s">
        <v>3</v>
      </c>
      <c r="C5" s="1"/>
      <c r="D5" s="1"/>
      <c r="E5" s="1" t="s">
        <v>4</v>
      </c>
      <c r="F5" s="1"/>
      <c r="G5" s="1"/>
      <c r="H5" s="1" t="s">
        <v>5</v>
      </c>
      <c r="I5" s="1"/>
      <c r="J5" s="1"/>
      <c r="K5" s="1" t="s">
        <v>6</v>
      </c>
      <c r="L5" s="1"/>
      <c r="M5" s="1"/>
      <c r="N5" s="1" t="s">
        <v>7</v>
      </c>
      <c r="O5" s="1"/>
      <c r="P5" s="1"/>
      <c r="Q5" s="1" t="s">
        <v>8</v>
      </c>
      <c r="R5" s="1"/>
      <c r="S5" s="1"/>
      <c r="T5" s="1" t="s">
        <v>9</v>
      </c>
      <c r="U5" s="1"/>
      <c r="V5" s="1"/>
      <c r="W5" s="1" t="s">
        <v>10</v>
      </c>
      <c r="X5" s="1"/>
    </row>
    <row r="6" spans="2:24" ht="15.75" customHeight="1">
      <c r="B6" s="6" t="s">
        <v>11</v>
      </c>
      <c r="C6" s="7" t="s">
        <v>12</v>
      </c>
      <c r="E6" s="6" t="s">
        <v>11</v>
      </c>
      <c r="F6" s="7" t="s">
        <v>12</v>
      </c>
      <c r="H6" s="6" t="s">
        <v>11</v>
      </c>
      <c r="I6" s="7" t="s">
        <v>12</v>
      </c>
      <c r="K6" s="6" t="s">
        <v>11</v>
      </c>
      <c r="L6" s="7" t="s">
        <v>12</v>
      </c>
      <c r="N6" s="6" t="s">
        <v>11</v>
      </c>
      <c r="O6" s="7" t="s">
        <v>12</v>
      </c>
      <c r="Q6" s="6" t="s">
        <v>11</v>
      </c>
      <c r="R6" s="7" t="s">
        <v>12</v>
      </c>
      <c r="T6" s="6" t="s">
        <v>11</v>
      </c>
      <c r="U6" s="7" t="s">
        <v>12</v>
      </c>
      <c r="W6" s="6" t="s">
        <v>11</v>
      </c>
      <c r="X6" s="7" t="s">
        <v>12</v>
      </c>
    </row>
    <row r="7" spans="2:24" ht="15.75" customHeight="1">
      <c r="B7" s="8">
        <v>1</v>
      </c>
      <c r="C7" s="9">
        <v>5</v>
      </c>
      <c r="D7" s="10"/>
      <c r="E7" s="8">
        <v>1</v>
      </c>
      <c r="F7" s="9">
        <v>2.0499999999999998</v>
      </c>
      <c r="G7" s="10"/>
      <c r="H7" s="8">
        <v>1</v>
      </c>
      <c r="I7" s="9">
        <v>5</v>
      </c>
      <c r="J7" s="10"/>
      <c r="K7" s="8">
        <v>1</v>
      </c>
      <c r="L7" s="9">
        <v>2.1</v>
      </c>
      <c r="M7" s="10"/>
      <c r="N7" s="8">
        <v>1</v>
      </c>
      <c r="O7" s="9">
        <v>1.7666666666666666</v>
      </c>
      <c r="P7" s="10"/>
      <c r="Q7" s="8">
        <v>1</v>
      </c>
      <c r="R7" s="9">
        <v>5</v>
      </c>
      <c r="S7" s="10"/>
      <c r="T7" s="8">
        <v>1</v>
      </c>
      <c r="U7" s="9">
        <v>1.9833333333333334</v>
      </c>
      <c r="V7" s="10"/>
      <c r="W7" s="8">
        <v>1</v>
      </c>
      <c r="X7" s="9">
        <v>1.7</v>
      </c>
    </row>
    <row r="8" spans="2:24" ht="15.75" customHeight="1">
      <c r="B8" s="8">
        <v>2</v>
      </c>
      <c r="C8" s="9">
        <v>5</v>
      </c>
      <c r="D8" s="10"/>
      <c r="E8" s="8">
        <v>2</v>
      </c>
      <c r="F8" s="9">
        <v>1.85</v>
      </c>
      <c r="G8" s="10"/>
      <c r="H8" s="8">
        <v>2</v>
      </c>
      <c r="I8" s="9">
        <v>5</v>
      </c>
      <c r="J8" s="10"/>
      <c r="K8" s="8">
        <v>2</v>
      </c>
      <c r="L8" s="9">
        <v>1.6166666666666667</v>
      </c>
      <c r="M8" s="10"/>
      <c r="N8" s="8">
        <v>2</v>
      </c>
      <c r="O8" s="9">
        <v>1.3666666666666667</v>
      </c>
      <c r="P8" s="10"/>
      <c r="Q8" s="8">
        <v>2</v>
      </c>
      <c r="R8" s="9">
        <v>5</v>
      </c>
      <c r="S8" s="10"/>
      <c r="T8" s="8">
        <v>2</v>
      </c>
      <c r="U8" s="9">
        <v>2.0499999999999998</v>
      </c>
      <c r="V8" s="10"/>
      <c r="W8" s="8">
        <v>2</v>
      </c>
      <c r="X8" s="9">
        <v>1.7333333333333334</v>
      </c>
    </row>
    <row r="9" spans="2:24" ht="15.75" customHeight="1">
      <c r="B9" s="8">
        <v>3</v>
      </c>
      <c r="C9" s="9">
        <v>5</v>
      </c>
      <c r="D9" s="10"/>
      <c r="E9" s="8">
        <v>3</v>
      </c>
      <c r="F9" s="9">
        <v>1.8833333333333333</v>
      </c>
      <c r="G9" s="10"/>
      <c r="H9" s="8">
        <v>3</v>
      </c>
      <c r="I9" s="9">
        <v>5</v>
      </c>
      <c r="J9" s="10"/>
      <c r="K9" s="8">
        <v>3</v>
      </c>
      <c r="L9" s="9">
        <v>1.7166666666666668</v>
      </c>
      <c r="M9" s="10"/>
      <c r="N9" s="8">
        <v>3</v>
      </c>
      <c r="O9" s="9">
        <v>1.95</v>
      </c>
      <c r="P9" s="10"/>
      <c r="Q9" s="8">
        <v>3</v>
      </c>
      <c r="R9" s="9">
        <v>5</v>
      </c>
      <c r="S9" s="10"/>
      <c r="T9" s="8">
        <v>3</v>
      </c>
      <c r="U9" s="9">
        <v>2.1</v>
      </c>
      <c r="V9" s="10"/>
      <c r="W9" s="8">
        <v>3</v>
      </c>
      <c r="X9" s="9">
        <v>2.2166666666666668</v>
      </c>
    </row>
    <row r="10" spans="2:24" ht="15.75" customHeight="1">
      <c r="B10" s="8">
        <v>4</v>
      </c>
      <c r="C10" s="9">
        <v>5</v>
      </c>
      <c r="D10" s="10"/>
      <c r="E10" s="8">
        <v>4</v>
      </c>
      <c r="F10" s="9">
        <v>0.95</v>
      </c>
      <c r="G10" s="10"/>
      <c r="H10" s="8">
        <v>4</v>
      </c>
      <c r="I10" s="9">
        <v>5</v>
      </c>
      <c r="J10" s="10"/>
      <c r="K10" s="8">
        <v>4</v>
      </c>
      <c r="L10" s="9">
        <v>1.7333333333333334</v>
      </c>
      <c r="M10" s="10"/>
      <c r="N10" s="8">
        <v>4</v>
      </c>
      <c r="O10" s="9">
        <v>1.8333333333333335</v>
      </c>
      <c r="P10" s="10"/>
      <c r="Q10" s="8">
        <v>4</v>
      </c>
      <c r="R10" s="9">
        <v>5</v>
      </c>
      <c r="S10" s="10"/>
      <c r="T10" s="8">
        <v>4</v>
      </c>
      <c r="U10" s="9">
        <v>1.6333333333333333</v>
      </c>
      <c r="V10" s="10"/>
      <c r="W10" s="8">
        <v>4</v>
      </c>
      <c r="X10" s="9">
        <v>1.7166666666666668</v>
      </c>
    </row>
    <row r="11" spans="2:24" ht="15.75" customHeight="1">
      <c r="B11" s="8">
        <v>5</v>
      </c>
      <c r="C11" s="9">
        <v>5</v>
      </c>
      <c r="E11" s="8">
        <v>5</v>
      </c>
      <c r="F11" s="9">
        <v>1.9333333333333333</v>
      </c>
      <c r="H11" s="8">
        <v>5</v>
      </c>
      <c r="I11" s="9">
        <v>5</v>
      </c>
      <c r="K11" s="8">
        <v>5</v>
      </c>
      <c r="L11" s="9">
        <v>1.3666666666666667</v>
      </c>
      <c r="N11" s="8">
        <v>5</v>
      </c>
      <c r="O11" s="9">
        <v>1.8166666666666667</v>
      </c>
      <c r="Q11" s="8">
        <v>5</v>
      </c>
      <c r="R11" s="9">
        <v>5</v>
      </c>
      <c r="T11" s="8">
        <v>5</v>
      </c>
      <c r="U11" s="9">
        <v>1.9666666666666668</v>
      </c>
      <c r="W11" s="8">
        <v>5</v>
      </c>
      <c r="X11" s="9">
        <v>1.7833333333333332</v>
      </c>
    </row>
    <row r="12" spans="2:24" ht="15.75" customHeight="1" thickBot="1">
      <c r="B12" s="11"/>
      <c r="C12" s="12"/>
      <c r="E12" s="11"/>
      <c r="F12" s="12"/>
      <c r="H12" s="11"/>
      <c r="I12" s="12"/>
      <c r="K12" s="11"/>
      <c r="L12" s="12"/>
      <c r="N12" s="11"/>
      <c r="O12" s="12"/>
      <c r="Q12" s="11"/>
      <c r="R12" s="12"/>
      <c r="T12" s="11"/>
      <c r="U12" s="12"/>
      <c r="W12" s="11"/>
      <c r="X12" s="12"/>
    </row>
    <row r="13" spans="2:24" ht="15.75" customHeight="1" thickTop="1">
      <c r="B13" s="13" t="s">
        <v>13</v>
      </c>
      <c r="C13" s="9">
        <v>5</v>
      </c>
      <c r="D13" s="10"/>
      <c r="E13" s="13" t="s">
        <v>13</v>
      </c>
      <c r="F13" s="9">
        <v>1.7333333333333332</v>
      </c>
      <c r="G13" s="10"/>
      <c r="H13" s="13" t="s">
        <v>13</v>
      </c>
      <c r="I13" s="9">
        <v>5</v>
      </c>
      <c r="J13" s="10"/>
      <c r="K13" s="13" t="s">
        <v>13</v>
      </c>
      <c r="L13" s="9">
        <v>1.7066666666666666</v>
      </c>
      <c r="M13" s="10"/>
      <c r="N13" s="13" t="s">
        <v>13</v>
      </c>
      <c r="O13" s="9">
        <v>1.7466666666666666</v>
      </c>
      <c r="P13" s="10"/>
      <c r="Q13" s="13" t="s">
        <v>13</v>
      </c>
      <c r="R13" s="9">
        <v>5</v>
      </c>
      <c r="S13" s="10"/>
      <c r="T13" s="13" t="s">
        <v>13</v>
      </c>
      <c r="U13" s="9">
        <v>1.9466666666666665</v>
      </c>
      <c r="V13" s="10"/>
      <c r="W13" s="13" t="s">
        <v>13</v>
      </c>
      <c r="X13" s="9">
        <v>1.83</v>
      </c>
    </row>
    <row r="14" spans="2:24" ht="15.75" customHeight="1">
      <c r="B14" s="13" t="s">
        <v>14</v>
      </c>
      <c r="C14" s="9">
        <v>0</v>
      </c>
      <c r="D14" s="14"/>
      <c r="E14" s="13" t="s">
        <v>14</v>
      </c>
      <c r="F14" s="9">
        <v>0.44440972086577968</v>
      </c>
      <c r="G14" s="14"/>
      <c r="H14" s="13" t="s">
        <v>14</v>
      </c>
      <c r="I14" s="9">
        <v>0</v>
      </c>
      <c r="J14" s="14"/>
      <c r="K14" s="13" t="s">
        <v>14</v>
      </c>
      <c r="L14" s="9">
        <v>0.26420741010720328</v>
      </c>
      <c r="M14" s="14"/>
      <c r="N14" s="13" t="s">
        <v>14</v>
      </c>
      <c r="O14" s="9">
        <v>0.22279786553934813</v>
      </c>
      <c r="P14" s="14"/>
      <c r="Q14" s="13" t="s">
        <v>14</v>
      </c>
      <c r="R14" s="9">
        <v>0</v>
      </c>
      <c r="S14" s="14"/>
      <c r="T14" s="13" t="s">
        <v>14</v>
      </c>
      <c r="U14" s="9">
        <v>0.18310591955963024</v>
      </c>
      <c r="V14" s="14"/>
      <c r="W14" s="13" t="s">
        <v>14</v>
      </c>
      <c r="X14" s="9">
        <v>0.21839057773732781</v>
      </c>
    </row>
    <row r="15" spans="2:24" ht="15.75" customHeight="1">
      <c r="B15" s="13" t="s">
        <v>15</v>
      </c>
      <c r="C15" s="15">
        <v>5</v>
      </c>
      <c r="E15" s="13" t="s">
        <v>15</v>
      </c>
      <c r="F15" s="15">
        <v>5</v>
      </c>
      <c r="H15" s="13" t="s">
        <v>15</v>
      </c>
      <c r="I15" s="15">
        <v>5</v>
      </c>
      <c r="K15" s="13" t="s">
        <v>15</v>
      </c>
      <c r="L15" s="15">
        <v>5</v>
      </c>
      <c r="N15" s="13" t="s">
        <v>15</v>
      </c>
      <c r="O15" s="15">
        <v>5</v>
      </c>
      <c r="Q15" s="13" t="s">
        <v>15</v>
      </c>
      <c r="R15" s="15">
        <v>5</v>
      </c>
      <c r="T15" s="13" t="s">
        <v>15</v>
      </c>
      <c r="U15" s="15">
        <v>5</v>
      </c>
      <c r="W15" s="13" t="s">
        <v>15</v>
      </c>
      <c r="X15" s="15">
        <v>5</v>
      </c>
    </row>
    <row r="16" spans="2:24" ht="15.75" customHeight="1">
      <c r="B16" s="16" t="s">
        <v>16</v>
      </c>
      <c r="C16" s="17">
        <v>0</v>
      </c>
      <c r="D16" s="14"/>
      <c r="E16" s="16" t="s">
        <v>16</v>
      </c>
      <c r="F16" s="17">
        <v>0.198746069143518</v>
      </c>
      <c r="G16" s="14"/>
      <c r="H16" s="16" t="s">
        <v>16</v>
      </c>
      <c r="I16" s="17">
        <v>0</v>
      </c>
      <c r="J16" s="14"/>
      <c r="K16" s="16" t="s">
        <v>16</v>
      </c>
      <c r="L16" s="17">
        <v>0.11815714583177429</v>
      </c>
      <c r="M16" s="14"/>
      <c r="N16" s="16" t="s">
        <v>16</v>
      </c>
      <c r="O16" s="17">
        <v>9.963823451756805E-2</v>
      </c>
      <c r="P16" s="14"/>
      <c r="Q16" s="16" t="s">
        <v>16</v>
      </c>
      <c r="R16" s="17">
        <v>0</v>
      </c>
      <c r="S16" s="14"/>
      <c r="T16" s="16" t="s">
        <v>16</v>
      </c>
      <c r="U16" s="17">
        <v>8.1887456643588305E-2</v>
      </c>
      <c r="V16" s="14"/>
      <c r="W16" s="16" t="s">
        <v>16</v>
      </c>
      <c r="X16" s="17">
        <v>9.7667235493223439E-2</v>
      </c>
    </row>
    <row r="17" spans="2:24" ht="15.75" customHeight="1"/>
    <row r="18" spans="2:24" ht="15.75" customHeight="1">
      <c r="B18" s="18"/>
      <c r="C18" s="10"/>
      <c r="D18" s="14"/>
      <c r="E18" s="18"/>
      <c r="F18" s="10"/>
      <c r="G18" s="14"/>
      <c r="H18" s="18"/>
      <c r="I18" s="10"/>
      <c r="J18" s="14"/>
      <c r="K18" s="18"/>
      <c r="L18" s="10"/>
      <c r="M18" s="14"/>
      <c r="N18" s="18"/>
      <c r="O18" s="10"/>
      <c r="P18" s="14"/>
      <c r="Q18" s="18"/>
      <c r="R18" s="10"/>
      <c r="S18" s="14"/>
      <c r="T18" s="18"/>
      <c r="U18" s="10"/>
      <c r="V18" s="14"/>
      <c r="W18" s="18"/>
      <c r="X18" s="10"/>
    </row>
    <row r="19" spans="2:24" ht="15.75" customHeight="1">
      <c r="B19" s="18"/>
      <c r="C19" s="10"/>
      <c r="E19" s="18"/>
      <c r="F19" s="10"/>
      <c r="H19" s="18"/>
      <c r="I19" s="10"/>
      <c r="K19" s="18"/>
      <c r="L19" s="10"/>
      <c r="N19" s="18"/>
      <c r="O19" s="10"/>
      <c r="Q19" s="18"/>
      <c r="R19" s="10"/>
      <c r="T19" s="18"/>
      <c r="U19" s="10"/>
      <c r="W19" s="18"/>
      <c r="X19" s="10"/>
    </row>
    <row r="20" spans="2:24" ht="15.75" customHeight="1">
      <c r="B20" s="18"/>
      <c r="C20" s="19"/>
      <c r="D20" s="14"/>
      <c r="E20" s="18"/>
      <c r="F20" s="19"/>
      <c r="G20" s="14"/>
      <c r="H20" s="18"/>
      <c r="I20" s="19"/>
      <c r="J20" s="14"/>
      <c r="K20" s="18"/>
      <c r="L20" s="19"/>
      <c r="M20" s="14"/>
      <c r="N20" s="18"/>
      <c r="O20" s="19"/>
      <c r="P20" s="14"/>
      <c r="Q20" s="18"/>
      <c r="R20" s="19"/>
      <c r="S20" s="14"/>
      <c r="T20" s="18"/>
      <c r="U20" s="19"/>
      <c r="V20" s="14"/>
      <c r="W20" s="18"/>
      <c r="X20" s="19"/>
    </row>
    <row r="21" spans="2:24" ht="15.75" customHeight="1">
      <c r="C21" s="10"/>
      <c r="F21" s="10"/>
      <c r="I21" s="10"/>
      <c r="L21" s="10"/>
      <c r="O21" s="10"/>
      <c r="R21" s="10"/>
      <c r="U21" s="10"/>
      <c r="X21" s="10"/>
    </row>
    <row r="22" spans="2:24" ht="15.75" customHeight="1"/>
    <row r="23" spans="2:24" ht="15.75" customHeight="1"/>
    <row r="24" spans="2:24" ht="15.75" customHeight="1"/>
    <row r="25" spans="2:24" ht="15.75" customHeight="1"/>
    <row r="26" spans="2:24" ht="15.75" customHeight="1"/>
    <row r="27" spans="2:24" ht="15.75" customHeight="1"/>
    <row r="28" spans="2:24" ht="15.75" customHeight="1"/>
    <row r="29" spans="2:24" ht="15.75" customHeight="1"/>
    <row r="30" spans="2:24" ht="15.75" customHeight="1"/>
    <row r="31" spans="2:24" ht="15.75" customHeight="1"/>
    <row r="32" spans="2:24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spans="1:25" ht="15.75" customHeight="1"/>
    <row r="178" spans="1:25" ht="15.75" customHeight="1"/>
    <row r="179" spans="1:25" ht="15.75" customHeight="1"/>
    <row r="180" spans="1:25" ht="15.75" customHeight="1"/>
    <row r="181" spans="1:25" ht="15.75" customHeight="1"/>
    <row r="182" spans="1:25" ht="15.75" customHeight="1"/>
    <row r="183" spans="1:25" ht="15.75" customHeight="1"/>
    <row r="184" spans="1:25" s="20" customFormat="1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</row>
    <row r="185" spans="1:25" s="20" customFormat="1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</row>
    <row r="186" spans="1:25" s="20" customFormat="1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</row>
    <row r="187" spans="1:25" s="20" customFormat="1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</row>
    <row r="188" spans="1:25" ht="15.75" customHeight="1"/>
    <row r="189" spans="1:25" ht="15.75" customHeight="1"/>
    <row r="190" spans="1:25" ht="15.75" customHeight="1"/>
    <row r="191" spans="1:25" ht="15.75" customHeight="1"/>
    <row r="192" spans="1:25" ht="15.75" customHeight="1"/>
    <row r="193" spans="1:25" s="20" customFormat="1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</row>
    <row r="194" spans="1:25" s="20" customFormat="1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</row>
    <row r="195" spans="1:25" s="20" customFormat="1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</row>
    <row r="196" spans="1:25" s="20" customFormat="1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</row>
    <row r="197" spans="1:25" ht="15.75" customHeight="1"/>
    <row r="198" spans="1:25" ht="15.75" customHeight="1"/>
    <row r="199" spans="1:25" ht="15.75" customHeight="1"/>
    <row r="200" spans="1:25" ht="15.75" customHeight="1"/>
    <row r="201" spans="1:25" ht="15.75" customHeight="1"/>
    <row r="202" spans="1:25" s="20" customFormat="1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</row>
    <row r="203" spans="1:25" s="20" customFormat="1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</row>
    <row r="204" spans="1:25" s="20" customFormat="1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</row>
    <row r="205" spans="1:25" s="20" customFormat="1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</row>
    <row r="206" spans="1:25" ht="15.75" customHeight="1"/>
    <row r="207" spans="1:25" ht="15.75" customHeight="1"/>
    <row r="208" spans="1:25" ht="15.75" customHeight="1"/>
    <row r="209" spans="1:25" ht="15.75" customHeight="1"/>
    <row r="210" spans="1:25" ht="15.75" customHeight="1"/>
    <row r="211" spans="1:25" s="20" customFormat="1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</row>
    <row r="212" spans="1:25" s="20" customFormat="1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</row>
    <row r="213" spans="1:25" s="20" customFormat="1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</row>
    <row r="214" spans="1:25" s="20" customFormat="1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</row>
    <row r="215" spans="1:25" ht="15.75" customHeight="1"/>
    <row r="216" spans="1:25" ht="15.75" customHeight="1"/>
    <row r="217" spans="1:25" ht="15.75" customHeight="1"/>
    <row r="218" spans="1:25" ht="15.75" customHeight="1"/>
    <row r="219" spans="1:25" ht="15.75" customHeight="1"/>
    <row r="220" spans="1:25" s="20" customFormat="1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</row>
    <row r="221" spans="1:25" s="20" customFormat="1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</row>
    <row r="222" spans="1:25" s="20" customFormat="1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</row>
    <row r="223" spans="1:25" s="20" customFormat="1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</row>
    <row r="224" spans="1:25" s="20" customFormat="1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</row>
    <row r="225" spans="1:25" s="20" customFormat="1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</row>
    <row r="226" spans="1:25" s="20" customFormat="1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</row>
    <row r="227" spans="1:25" s="20" customFormat="1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</row>
    <row r="228" spans="1:25" s="20" customFormat="1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</row>
    <row r="229" spans="1:25" s="20" customFormat="1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</row>
    <row r="230" spans="1:25" s="20" customFormat="1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</row>
    <row r="231" spans="1:25" s="20" customFormat="1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</row>
    <row r="232" spans="1:25" s="20" customFormat="1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</row>
    <row r="233" spans="1:25" s="20" customFormat="1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</row>
    <row r="234" spans="1:25" s="20" customFormat="1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</row>
    <row r="235" spans="1:25" s="20" customFormat="1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</row>
    <row r="236" spans="1:25" s="20" customFormat="1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</row>
    <row r="237" spans="1:25" s="20" customFormat="1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</row>
    <row r="238" spans="1:25" s="20" customFormat="1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</row>
    <row r="239" spans="1:25" s="20" customFormat="1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</row>
    <row r="240" spans="1:25" s="20" customFormat="1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</row>
    <row r="241" spans="1:25" s="20" customFormat="1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</row>
    <row r="242" spans="1:25" s="20" customFormat="1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</row>
    <row r="243" spans="1:25" s="20" customFormat="1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</row>
    <row r="244" spans="1:25" s="20" customFormat="1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</row>
    <row r="245" spans="1:25" s="20" customFormat="1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</row>
    <row r="246" spans="1:25" s="20" customFormat="1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</row>
    <row r="247" spans="1:25" s="20" customFormat="1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</row>
    <row r="248" spans="1:25" s="20" customFormat="1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</row>
    <row r="249" spans="1:25" s="20" customFormat="1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</row>
    <row r="250" spans="1:25" s="20" customFormat="1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</row>
    <row r="251" spans="1:25" s="20" customFormat="1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</row>
    <row r="252" spans="1:25" s="20" customFormat="1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</row>
    <row r="253" spans="1:25" s="20" customFormat="1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</row>
    <row r="254" spans="1:25" s="20" customFormat="1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</row>
    <row r="255" spans="1:25" s="20" customFormat="1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</row>
    <row r="256" spans="1:25" s="20" customFormat="1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</row>
    <row r="257" spans="1:25" s="20" customFormat="1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</row>
    <row r="258" spans="1:25" s="20" customFormat="1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</row>
    <row r="259" spans="1:25" s="20" customFormat="1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</row>
    <row r="260" spans="1:25" s="20" customFormat="1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</row>
    <row r="261" spans="1:25" s="20" customFormat="1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</row>
    <row r="262" spans="1:25" s="20" customFormat="1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</row>
    <row r="263" spans="1:25" s="20" customFormat="1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</row>
    <row r="264" spans="1:25" s="20" customFormat="1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</row>
    <row r="265" spans="1:25" s="20" customFormat="1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</row>
    <row r="266" spans="1:25" s="20" customFormat="1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</row>
    <row r="267" spans="1:25" s="20" customFormat="1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</row>
    <row r="268" spans="1:25" s="20" customFormat="1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</row>
    <row r="269" spans="1:25" s="20" customFormat="1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</row>
    <row r="270" spans="1:25" s="20" customFormat="1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</row>
    <row r="271" spans="1:25" s="20" customFormat="1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</row>
    <row r="272" spans="1:25" s="20" customFormat="1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</row>
    <row r="273" spans="1:25" s="20" customFormat="1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</row>
    <row r="274" spans="1:25" s="20" customFormat="1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</row>
    <row r="275" spans="1:25" s="20" customFormat="1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</row>
    <row r="276" spans="1:25" s="20" customFormat="1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</row>
    <row r="277" spans="1:25" s="20" customFormat="1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</row>
    <row r="278" spans="1:25" s="20" customFormat="1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</row>
    <row r="279" spans="1:25" s="20" customFormat="1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</row>
    <row r="280" spans="1:25" s="20" customFormat="1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</row>
    <row r="281" spans="1:25" s="20" customFormat="1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</row>
    <row r="282" spans="1:25" s="20" customFormat="1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</row>
    <row r="283" spans="1:25" s="20" customFormat="1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</row>
    <row r="284" spans="1:25" s="20" customFormat="1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</row>
    <row r="285" spans="1:25" s="20" customFormat="1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</row>
    <row r="286" spans="1:25" s="20" customFormat="1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</row>
    <row r="287" spans="1:25" s="20" customFormat="1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</row>
    <row r="288" spans="1:25" s="20" customFormat="1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</row>
    <row r="289" spans="1:25" s="20" customFormat="1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</row>
    <row r="290" spans="1:25" s="20" customFormat="1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</row>
    <row r="291" spans="1:25" s="20" customFormat="1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</row>
    <row r="292" spans="1:25" s="20" customFormat="1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</row>
    <row r="293" spans="1:25" s="20" customFormat="1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</row>
    <row r="294" spans="1:25" s="20" customFormat="1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</row>
    <row r="295" spans="1:25" s="20" customFormat="1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</row>
    <row r="296" spans="1:25" s="20" customFormat="1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</row>
    <row r="297" spans="1:25" s="20" customFormat="1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</row>
    <row r="298" spans="1:25" s="20" customFormat="1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</row>
    <row r="299" spans="1:25" s="20" customFormat="1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</row>
    <row r="300" spans="1:25" s="20" customFormat="1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</row>
    <row r="301" spans="1:25" s="20" customFormat="1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</row>
    <row r="302" spans="1:25" s="20" customFormat="1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</row>
    <row r="303" spans="1:25" s="20" customFormat="1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</row>
  </sheetData>
  <pageMargins left="0.75" right="0.75" top="0.5" bottom="0.5" header="0.25" footer="0.5"/>
  <pageSetup orientation="portrait" horizontalDpi="4294967292" verticalDpi="4294967292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6B9EF-E239-4003-A735-72B6AA6E9F56}">
  <dimension ref="B1:I21"/>
  <sheetViews>
    <sheetView showGridLines="0" zoomScale="75" zoomScaleNormal="75" workbookViewId="0">
      <selection activeCell="F29" sqref="F29"/>
    </sheetView>
  </sheetViews>
  <sheetFormatPr defaultColWidth="9.109375" defaultRowHeight="13.2"/>
  <cols>
    <col min="1" max="1" width="5.6640625" style="4" customWidth="1"/>
    <col min="2" max="3" width="9.33203125" style="4" customWidth="1"/>
    <col min="4" max="4" width="5.6640625" style="4" customWidth="1"/>
    <col min="5" max="6" width="9.33203125" style="4" customWidth="1"/>
    <col min="7" max="7" width="5.6640625" style="4" customWidth="1"/>
    <col min="8" max="9" width="9.33203125" style="4" customWidth="1"/>
    <col min="10" max="10" width="5.6640625" style="4" customWidth="1"/>
    <col min="11" max="11" width="9.109375" style="4" customWidth="1"/>
    <col min="12" max="24" width="12.6640625" style="4" customWidth="1"/>
    <col min="25" max="16384" width="9.109375" style="4"/>
  </cols>
  <sheetData>
    <row r="1" spans="2:9" ht="19.95" customHeight="1">
      <c r="B1" s="1" t="s">
        <v>29</v>
      </c>
      <c r="C1" s="1"/>
      <c r="D1" s="1"/>
      <c r="E1" s="2"/>
      <c r="F1" s="3"/>
      <c r="G1" s="3"/>
      <c r="H1" s="2"/>
      <c r="I1" s="3"/>
    </row>
    <row r="2" spans="2:9">
      <c r="B2" s="1" t="s">
        <v>17</v>
      </c>
    </row>
    <row r="4" spans="2:9">
      <c r="B4" s="1" t="s">
        <v>18</v>
      </c>
      <c r="C4" s="1"/>
      <c r="D4" s="1"/>
      <c r="E4" s="1" t="s">
        <v>2</v>
      </c>
      <c r="F4" s="1"/>
      <c r="G4" s="1"/>
      <c r="H4" s="1" t="s">
        <v>7</v>
      </c>
      <c r="I4" s="1"/>
    </row>
    <row r="5" spans="2:9">
      <c r="B5" s="6" t="s">
        <v>19</v>
      </c>
      <c r="C5" s="7" t="s">
        <v>20</v>
      </c>
      <c r="E5" s="6" t="s">
        <v>19</v>
      </c>
      <c r="F5" s="7" t="s">
        <v>20</v>
      </c>
      <c r="H5" s="6" t="s">
        <v>19</v>
      </c>
      <c r="I5" s="7" t="s">
        <v>20</v>
      </c>
    </row>
    <row r="6" spans="2:9">
      <c r="B6" s="8">
        <v>1</v>
      </c>
      <c r="C6" s="9">
        <v>0.72832468016970864</v>
      </c>
      <c r="D6" s="10"/>
      <c r="E6" s="8">
        <v>1</v>
      </c>
      <c r="F6" s="9">
        <v>0.79056238339810669</v>
      </c>
      <c r="G6" s="10"/>
      <c r="H6" s="8">
        <v>1</v>
      </c>
      <c r="I6" s="9">
        <v>0.2997779771674649</v>
      </c>
    </row>
    <row r="7" spans="2:9">
      <c r="B7" s="8">
        <v>2</v>
      </c>
      <c r="C7" s="9">
        <v>1.0554013753934333</v>
      </c>
      <c r="D7" s="10"/>
      <c r="E7" s="8">
        <v>2</v>
      </c>
      <c r="F7" s="9">
        <v>1.0422983359867013</v>
      </c>
      <c r="G7" s="10"/>
      <c r="H7" s="8">
        <v>2</v>
      </c>
      <c r="I7" s="9">
        <v>0.31487247804233165</v>
      </c>
    </row>
    <row r="8" spans="2:9">
      <c r="B8" s="8">
        <v>3</v>
      </c>
      <c r="C8" s="9">
        <v>1.1927992180802991</v>
      </c>
      <c r="D8" s="10"/>
      <c r="E8" s="8">
        <v>3</v>
      </c>
      <c r="F8" s="9">
        <v>1.3144795983145958</v>
      </c>
      <c r="G8" s="10"/>
      <c r="H8" s="8">
        <v>3</v>
      </c>
      <c r="I8" s="9">
        <v>0.4739366996432397</v>
      </c>
    </row>
    <row r="9" spans="2:9">
      <c r="B9" s="8">
        <v>4</v>
      </c>
      <c r="C9" s="9">
        <v>1.0234747263565593</v>
      </c>
      <c r="D9" s="10"/>
      <c r="E9" s="8">
        <v>4</v>
      </c>
      <c r="F9" s="9">
        <v>1.1189830097210474</v>
      </c>
      <c r="G9" s="10"/>
      <c r="H9" s="8">
        <v>4</v>
      </c>
      <c r="I9" s="9">
        <v>0.5928956693703763</v>
      </c>
    </row>
    <row r="10" spans="2:9" ht="13.8" thickBot="1">
      <c r="B10" s="11"/>
      <c r="C10" s="12"/>
      <c r="E10" s="11"/>
      <c r="F10" s="12"/>
      <c r="H10" s="11"/>
      <c r="I10" s="12"/>
    </row>
    <row r="11" spans="2:9" ht="13.8" thickTop="1">
      <c r="B11" s="13" t="s">
        <v>13</v>
      </c>
      <c r="C11" s="9">
        <v>1</v>
      </c>
      <c r="D11" s="10"/>
      <c r="E11" s="13" t="s">
        <v>13</v>
      </c>
      <c r="F11" s="9">
        <v>1.0665808318551127</v>
      </c>
      <c r="G11" s="10"/>
      <c r="H11" s="13" t="s">
        <v>13</v>
      </c>
      <c r="I11" s="9">
        <v>0.42037070605585314</v>
      </c>
    </row>
    <row r="12" spans="2:9">
      <c r="B12" s="13" t="s">
        <v>14</v>
      </c>
      <c r="C12" s="9">
        <v>0.19544768530245824</v>
      </c>
      <c r="D12" s="14"/>
      <c r="E12" s="13" t="s">
        <v>14</v>
      </c>
      <c r="F12" s="9">
        <v>0.21677608274549084</v>
      </c>
      <c r="G12" s="14"/>
      <c r="H12" s="13" t="s">
        <v>14</v>
      </c>
      <c r="I12" s="9">
        <v>0.1394114545872788</v>
      </c>
    </row>
    <row r="13" spans="2:9">
      <c r="B13" s="13" t="s">
        <v>15</v>
      </c>
      <c r="C13" s="15">
        <v>4</v>
      </c>
      <c r="E13" s="13" t="s">
        <v>15</v>
      </c>
      <c r="F13" s="15">
        <v>4</v>
      </c>
      <c r="H13" s="13" t="s">
        <v>15</v>
      </c>
      <c r="I13" s="15">
        <v>4</v>
      </c>
    </row>
    <row r="14" spans="2:9">
      <c r="B14" s="16" t="s">
        <v>16</v>
      </c>
      <c r="C14" s="17">
        <v>9.7723842651229118E-2</v>
      </c>
      <c r="D14" s="14"/>
      <c r="E14" s="16" t="s">
        <v>16</v>
      </c>
      <c r="F14" s="17">
        <v>0.10838804137274542</v>
      </c>
      <c r="G14" s="14"/>
      <c r="H14" s="16" t="s">
        <v>16</v>
      </c>
      <c r="I14" s="17">
        <v>6.97057272936394E-2</v>
      </c>
    </row>
    <row r="15" spans="2:9">
      <c r="E15" s="21"/>
      <c r="F15" s="14"/>
      <c r="G15" s="14"/>
      <c r="H15" s="21"/>
      <c r="I15" s="14"/>
    </row>
    <row r="16" spans="2:9">
      <c r="C16" s="10"/>
      <c r="F16" s="10"/>
      <c r="I16" s="10"/>
    </row>
    <row r="17" spans="2:9">
      <c r="C17" s="10"/>
      <c r="F17" s="10"/>
      <c r="I17" s="10"/>
    </row>
    <row r="18" spans="2:9">
      <c r="B18" s="18"/>
      <c r="C18" s="19"/>
      <c r="D18" s="19"/>
      <c r="E18" s="22"/>
      <c r="F18" s="19"/>
      <c r="G18" s="19"/>
      <c r="H18" s="22"/>
      <c r="I18" s="19"/>
    </row>
    <row r="19" spans="2:9">
      <c r="B19" s="18"/>
      <c r="C19" s="10"/>
      <c r="D19" s="14"/>
      <c r="E19" s="18"/>
      <c r="F19" s="10"/>
      <c r="G19" s="14"/>
      <c r="H19" s="18"/>
      <c r="I19" s="10"/>
    </row>
    <row r="20" spans="2:9">
      <c r="B20" s="18"/>
      <c r="E20" s="18"/>
      <c r="H20" s="18"/>
    </row>
    <row r="21" spans="2:9">
      <c r="B21" s="18"/>
      <c r="C21" s="14"/>
      <c r="D21" s="14"/>
      <c r="E21" s="18"/>
      <c r="F21" s="14"/>
      <c r="G21" s="14"/>
      <c r="H21" s="18"/>
      <c r="I21" s="1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A3A96-27C1-4ABA-B598-12E3285C8682}">
  <dimension ref="A1:H229"/>
  <sheetViews>
    <sheetView showGridLines="0" zoomScale="75" zoomScaleNormal="75" workbookViewId="0">
      <selection activeCell="B1" sqref="B1"/>
    </sheetView>
  </sheetViews>
  <sheetFormatPr defaultColWidth="14.33203125" defaultRowHeight="13.2"/>
  <cols>
    <col min="1" max="1" width="5.6640625" style="4" customWidth="1"/>
    <col min="2" max="2" width="11.5546875" style="4" customWidth="1"/>
    <col min="3" max="7" width="12.6640625" style="4" customWidth="1"/>
    <col min="8" max="8" width="9.33203125" style="23" customWidth="1"/>
    <col min="9" max="16384" width="14.33203125" style="23"/>
  </cols>
  <sheetData>
    <row r="1" spans="2:7" ht="20.100000000000001" customHeight="1">
      <c r="B1" s="1" t="s">
        <v>71</v>
      </c>
      <c r="E1" s="23"/>
      <c r="F1" s="23"/>
      <c r="G1" s="23"/>
    </row>
    <row r="2" spans="2:7" ht="15.75" customHeight="1">
      <c r="B2" s="1" t="s">
        <v>21</v>
      </c>
    </row>
    <row r="3" spans="2:7" ht="15.75" customHeight="1">
      <c r="B3" s="4" t="s">
        <v>22</v>
      </c>
    </row>
    <row r="4" spans="2:7" ht="15.75" customHeight="1">
      <c r="C4" s="1"/>
      <c r="D4" s="1"/>
    </row>
    <row r="5" spans="2:7" ht="15.75" customHeight="1">
      <c r="B5" s="24"/>
      <c r="C5" s="25"/>
      <c r="D5" s="26"/>
      <c r="E5" s="27" t="s">
        <v>2</v>
      </c>
      <c r="F5" s="27" t="s">
        <v>2</v>
      </c>
      <c r="G5" s="27" t="s">
        <v>2</v>
      </c>
    </row>
    <row r="6" spans="2:7" ht="15.75" customHeight="1">
      <c r="B6" s="28" t="s">
        <v>11</v>
      </c>
      <c r="C6" s="29" t="s">
        <v>3</v>
      </c>
      <c r="D6" s="30" t="s">
        <v>2</v>
      </c>
      <c r="E6" s="31" t="s">
        <v>23</v>
      </c>
      <c r="F6" s="31" t="s">
        <v>23</v>
      </c>
      <c r="G6" s="31" t="s">
        <v>23</v>
      </c>
    </row>
    <row r="7" spans="2:7" ht="15.75" customHeight="1" thickBot="1">
      <c r="B7" s="32"/>
      <c r="C7" s="33"/>
      <c r="D7" s="34"/>
      <c r="E7" s="34" t="s">
        <v>24</v>
      </c>
      <c r="F7" s="34" t="s">
        <v>25</v>
      </c>
      <c r="G7" s="34" t="s">
        <v>26</v>
      </c>
    </row>
    <row r="8" spans="2:7" ht="15.75" customHeight="1">
      <c r="B8" s="35">
        <v>1</v>
      </c>
      <c r="C8" s="36">
        <v>0.10173160173160173</v>
      </c>
      <c r="D8" s="37">
        <v>0</v>
      </c>
      <c r="E8" s="37">
        <v>0.1691919191919192</v>
      </c>
      <c r="F8" s="37">
        <v>0</v>
      </c>
      <c r="G8" s="37">
        <v>0</v>
      </c>
    </row>
    <row r="9" spans="2:7" ht="15.75" customHeight="1">
      <c r="B9" s="35">
        <v>2</v>
      </c>
      <c r="C9" s="36">
        <v>0.16984126984126982</v>
      </c>
      <c r="D9" s="37">
        <v>0</v>
      </c>
      <c r="E9" s="37">
        <v>0.23333333333333331</v>
      </c>
      <c r="F9" s="37">
        <v>0</v>
      </c>
      <c r="G9" s="37">
        <v>0</v>
      </c>
    </row>
    <row r="10" spans="2:7" ht="15.75" customHeight="1">
      <c r="B10" s="35">
        <v>3</v>
      </c>
      <c r="C10" s="36">
        <v>0.21666666666666667</v>
      </c>
      <c r="D10" s="37">
        <v>0</v>
      </c>
      <c r="E10" s="37">
        <v>0.13888888888888887</v>
      </c>
      <c r="F10" s="37">
        <v>0</v>
      </c>
      <c r="G10" s="37">
        <v>0</v>
      </c>
    </row>
    <row r="11" spans="2:7" ht="15.75" customHeight="1">
      <c r="B11" s="35">
        <v>4</v>
      </c>
      <c r="C11" s="36">
        <v>0.11363636363636365</v>
      </c>
      <c r="D11" s="37">
        <v>0</v>
      </c>
      <c r="E11" s="37">
        <v>0.19999999999999998</v>
      </c>
      <c r="F11" s="37">
        <v>0</v>
      </c>
      <c r="G11" s="37">
        <v>0</v>
      </c>
    </row>
    <row r="12" spans="2:7" ht="15.75" customHeight="1">
      <c r="B12" s="35">
        <v>5</v>
      </c>
      <c r="C12" s="36">
        <v>0.16666666666666666</v>
      </c>
      <c r="D12" s="37">
        <v>0</v>
      </c>
      <c r="E12" s="37">
        <v>0.11958874458874458</v>
      </c>
      <c r="F12" s="37">
        <v>0</v>
      </c>
      <c r="G12" s="37">
        <v>0</v>
      </c>
    </row>
    <row r="13" spans="2:7" s="4" customFormat="1" ht="15.75" customHeight="1">
      <c r="B13" s="35">
        <v>6</v>
      </c>
      <c r="C13" s="36">
        <v>0.16984126984126982</v>
      </c>
      <c r="D13" s="37">
        <v>0</v>
      </c>
      <c r="E13" s="37">
        <v>0.18055555555555555</v>
      </c>
      <c r="F13" s="37">
        <v>0</v>
      </c>
      <c r="G13" s="37">
        <v>0</v>
      </c>
    </row>
    <row r="14" spans="2:7" s="4" customFormat="1" ht="15.75" customHeight="1">
      <c r="B14" s="35">
        <v>7</v>
      </c>
      <c r="C14" s="36">
        <v>0.20555555555555557</v>
      </c>
      <c r="D14" s="37">
        <v>0</v>
      </c>
      <c r="E14" s="37">
        <v>0.11919191919191918</v>
      </c>
      <c r="F14" s="37">
        <v>0</v>
      </c>
      <c r="G14" s="37">
        <v>0</v>
      </c>
    </row>
    <row r="15" spans="2:7" s="4" customFormat="1" ht="15.75" customHeight="1">
      <c r="B15" s="35">
        <v>8</v>
      </c>
      <c r="C15" s="36">
        <v>0.16984126984126982</v>
      </c>
      <c r="D15" s="37">
        <v>0</v>
      </c>
      <c r="E15" s="37">
        <v>0.11607142857142856</v>
      </c>
      <c r="F15" s="37">
        <v>0</v>
      </c>
      <c r="G15" s="37">
        <v>0</v>
      </c>
    </row>
    <row r="16" spans="2:7" s="4" customFormat="1" ht="15.75" customHeight="1">
      <c r="B16" s="35">
        <v>9</v>
      </c>
      <c r="C16" s="36">
        <v>0.16798941798941799</v>
      </c>
      <c r="D16" s="37">
        <v>0</v>
      </c>
      <c r="E16" s="37">
        <v>0.15873015873015872</v>
      </c>
      <c r="F16" s="37">
        <v>0</v>
      </c>
      <c r="G16" s="37">
        <v>0</v>
      </c>
    </row>
    <row r="17" spans="2:7" s="4" customFormat="1" ht="15.75" customHeight="1">
      <c r="B17" s="35">
        <v>10</v>
      </c>
      <c r="C17" s="36">
        <v>0.14761904761904762</v>
      </c>
      <c r="D17" s="37">
        <v>0</v>
      </c>
      <c r="E17" s="37">
        <v>0.23333333333333331</v>
      </c>
      <c r="F17" s="37">
        <v>0</v>
      </c>
      <c r="G17" s="37">
        <v>0</v>
      </c>
    </row>
    <row r="18" spans="2:7" s="4" customFormat="1" ht="15.75" customHeight="1" thickBot="1">
      <c r="B18" s="38"/>
      <c r="C18" s="39"/>
      <c r="D18" s="40"/>
      <c r="E18" s="40"/>
      <c r="F18" s="40"/>
      <c r="G18" s="40"/>
    </row>
    <row r="19" spans="2:7" s="4" customFormat="1" ht="15.75" customHeight="1" thickTop="1">
      <c r="B19" s="41" t="s">
        <v>13</v>
      </c>
      <c r="C19" s="36">
        <v>0.16293891293891291</v>
      </c>
      <c r="D19" s="37">
        <v>0</v>
      </c>
      <c r="E19" s="37">
        <v>0.16688852813852811</v>
      </c>
      <c r="F19" s="37">
        <v>0</v>
      </c>
      <c r="G19" s="37">
        <v>0</v>
      </c>
    </row>
    <row r="20" spans="2:7" s="4" customFormat="1" ht="15.75" customHeight="1">
      <c r="B20" s="41" t="s">
        <v>14</v>
      </c>
      <c r="C20" s="36">
        <v>3.5429045956460799E-2</v>
      </c>
      <c r="D20" s="37">
        <v>0</v>
      </c>
      <c r="E20" s="37">
        <v>4.4800098609929742E-2</v>
      </c>
      <c r="F20" s="37">
        <v>0</v>
      </c>
      <c r="G20" s="37">
        <v>0</v>
      </c>
    </row>
    <row r="21" spans="2:7" s="4" customFormat="1" ht="15.75" customHeight="1">
      <c r="B21" s="41" t="s">
        <v>15</v>
      </c>
      <c r="C21" s="42">
        <v>10</v>
      </c>
      <c r="D21" s="8">
        <v>10</v>
      </c>
      <c r="E21" s="43">
        <v>10</v>
      </c>
      <c r="F21" s="8">
        <v>10</v>
      </c>
      <c r="G21" s="8">
        <v>10</v>
      </c>
    </row>
    <row r="22" spans="2:7" s="4" customFormat="1" ht="15.75" customHeight="1">
      <c r="B22" s="44" t="s">
        <v>16</v>
      </c>
      <c r="C22" s="45">
        <v>1.1203648054919482E-2</v>
      </c>
      <c r="D22" s="46">
        <v>0</v>
      </c>
      <c r="E22" s="46">
        <v>1.4167035100752129E-2</v>
      </c>
      <c r="F22" s="46">
        <v>0</v>
      </c>
      <c r="G22" s="46">
        <v>0</v>
      </c>
    </row>
    <row r="23" spans="2:7" s="4" customFormat="1" ht="15.75" customHeight="1"/>
    <row r="24" spans="2:7" s="4" customFormat="1" ht="15.75" customHeight="1"/>
    <row r="25" spans="2:7" s="4" customFormat="1" ht="15.75" customHeight="1"/>
    <row r="26" spans="2:7" s="4" customFormat="1" ht="15.75" customHeight="1"/>
    <row r="27" spans="2:7" s="4" customFormat="1" ht="15.75" customHeight="1"/>
    <row r="28" spans="2:7" s="4" customFormat="1" ht="15.75" customHeight="1"/>
    <row r="29" spans="2:7" s="4" customFormat="1" ht="15.75" customHeight="1"/>
    <row r="30" spans="2:7" s="4" customFormat="1" ht="15.75" customHeight="1"/>
    <row r="31" spans="2:7" s="4" customFormat="1" ht="15.75" customHeight="1"/>
    <row r="32" spans="2:7" s="4" customFormat="1" ht="15.75" customHeight="1"/>
    <row r="33" s="4" customFormat="1" ht="15.75" customHeight="1"/>
    <row r="34" s="4" customFormat="1" ht="15.75" customHeight="1"/>
    <row r="35" s="4" customFormat="1" ht="15.75" customHeight="1"/>
    <row r="36" s="4" customFormat="1" ht="15.75" customHeight="1"/>
    <row r="37" s="4" customFormat="1" ht="15.75" customHeight="1"/>
    <row r="38" s="4" customFormat="1" ht="15.75" customHeight="1"/>
    <row r="39" s="4" customFormat="1" ht="15.75" customHeight="1"/>
    <row r="40" s="4" customFormat="1" ht="15.75" customHeight="1"/>
    <row r="41" s="4" customFormat="1" ht="15.75" customHeight="1"/>
    <row r="42" s="4" customFormat="1" ht="15.75" customHeight="1"/>
    <row r="43" s="4" customFormat="1" ht="15.75" customHeight="1"/>
    <row r="44" s="4" customFormat="1" ht="15.75" customHeight="1"/>
    <row r="45" s="4" customFormat="1" ht="15.75" customHeight="1"/>
    <row r="46" s="4" customFormat="1" ht="15.75" customHeight="1"/>
    <row r="47" s="4" customFormat="1" ht="15.75" customHeight="1"/>
    <row r="48" s="4" customFormat="1" ht="15.75" customHeight="1"/>
    <row r="49" s="4" customFormat="1" ht="15.75" customHeight="1"/>
    <row r="50" s="4" customFormat="1" ht="15.75" customHeight="1"/>
    <row r="51" s="4" customFormat="1" ht="15.75" customHeight="1"/>
    <row r="52" s="4" customFormat="1" ht="15.75" customHeight="1"/>
    <row r="53" s="4" customFormat="1" ht="15.75" customHeight="1"/>
    <row r="54" s="4" customFormat="1" ht="15.75" customHeight="1"/>
    <row r="55" s="4" customFormat="1" ht="15.75" customHeight="1"/>
    <row r="56" s="4" customFormat="1" ht="15.75" customHeight="1"/>
    <row r="57" s="4" customFormat="1" ht="15.75" customHeight="1"/>
    <row r="58" s="4" customFormat="1" ht="15.75" customHeight="1"/>
    <row r="59" s="4" customFormat="1" ht="15.75" customHeight="1"/>
    <row r="60" s="4" customFormat="1" ht="15.75" customHeight="1"/>
    <row r="61" s="4" customFormat="1" ht="15.75" customHeight="1"/>
    <row r="62" s="4" customFormat="1" ht="15.75" customHeight="1"/>
    <row r="63" s="4" customFormat="1" ht="15.75" customHeight="1"/>
    <row r="64" s="4" customFormat="1" ht="15.75" customHeight="1"/>
    <row r="65" s="4" customFormat="1" ht="15.75" customHeight="1"/>
    <row r="66" s="4" customFormat="1" ht="15.75" customHeight="1"/>
    <row r="67" s="4" customFormat="1" ht="15.75" customHeight="1"/>
    <row r="68" s="4" customFormat="1" ht="15.75" customHeight="1"/>
    <row r="69" s="4" customFormat="1" ht="15.75" customHeight="1"/>
    <row r="70" s="4" customFormat="1" ht="15.75" customHeight="1"/>
    <row r="71" s="4" customFormat="1" ht="15.75" customHeight="1"/>
    <row r="72" s="4" customFormat="1" ht="15.75" customHeight="1"/>
    <row r="73" s="4" customFormat="1" ht="15.75" customHeight="1"/>
    <row r="74" s="4" customFormat="1" ht="15.75" customHeight="1"/>
    <row r="75" s="4" customFormat="1" ht="15.75" customHeight="1"/>
    <row r="76" s="4" customFormat="1" ht="15.75" customHeight="1"/>
    <row r="77" s="4" customFormat="1" ht="15.75" customHeight="1"/>
    <row r="78" s="4" customFormat="1" ht="15.75" customHeight="1"/>
    <row r="79" s="4" customFormat="1" ht="15.75" customHeight="1"/>
    <row r="80" s="4" customFormat="1" ht="15.75" customHeight="1"/>
    <row r="81" s="4" customFormat="1" ht="15.75" customHeight="1"/>
    <row r="82" s="4" customFormat="1" ht="15.75" customHeight="1"/>
    <row r="83" s="4" customFormat="1" ht="15.75" customHeight="1"/>
    <row r="84" s="4" customFormat="1" ht="15.75" customHeight="1"/>
    <row r="85" s="4" customFormat="1" ht="15.75" customHeight="1"/>
    <row r="86" s="4" customFormat="1" ht="15.75" customHeight="1"/>
    <row r="87" s="4" customFormat="1" ht="15.75" customHeight="1"/>
    <row r="88" s="4" customFormat="1" ht="15.75" customHeight="1"/>
    <row r="89" s="4" customFormat="1" ht="15.75" customHeight="1"/>
    <row r="90" s="4" customFormat="1" ht="15.75" customHeight="1"/>
    <row r="91" s="4" customFormat="1" ht="15.75" customHeight="1"/>
    <row r="92" s="4" customFormat="1" ht="15.75" customHeight="1"/>
    <row r="93" s="4" customFormat="1" ht="15.75" customHeight="1"/>
    <row r="94" s="4" customFormat="1" ht="15.75" customHeight="1"/>
    <row r="95" s="4" customFormat="1" ht="15.75" customHeight="1"/>
    <row r="96" s="4" customFormat="1" ht="15.75" customHeight="1"/>
    <row r="97" spans="1:8" s="4" customFormat="1" ht="15.75" customHeight="1"/>
    <row r="98" spans="1:8" s="4" customFormat="1" ht="15.75" customHeight="1"/>
    <row r="99" spans="1:8" s="4" customFormat="1" ht="15.75" customHeight="1"/>
    <row r="100" spans="1:8" s="4" customFormat="1" ht="15.75" customHeight="1"/>
    <row r="101" spans="1:8" s="4" customFormat="1" ht="15.75" customHeight="1"/>
    <row r="102" spans="1:8" s="4" customFormat="1" ht="15.75" customHeight="1"/>
    <row r="103" spans="1:8" s="4" customFormat="1" ht="15.75" customHeight="1">
      <c r="H103" s="23"/>
    </row>
    <row r="104" spans="1:8" s="4" customFormat="1" ht="15.75" customHeight="1">
      <c r="H104" s="23"/>
    </row>
    <row r="105" spans="1:8" s="4" customFormat="1" ht="15.75" customHeight="1">
      <c r="H105" s="23"/>
    </row>
    <row r="106" spans="1:8" s="4" customFormat="1" ht="15.75" customHeight="1">
      <c r="H106" s="23"/>
    </row>
    <row r="107" spans="1:8" s="4" customFormat="1" ht="15.75" customHeight="1">
      <c r="H107" s="23"/>
    </row>
    <row r="108" spans="1:8" ht="15.75" customHeight="1"/>
    <row r="109" spans="1:8" ht="15.75" customHeight="1"/>
    <row r="110" spans="1:8" s="47" customFormat="1" ht="15.75" customHeight="1">
      <c r="A110" s="4"/>
      <c r="B110" s="4"/>
      <c r="C110" s="4"/>
      <c r="D110" s="4"/>
      <c r="E110" s="4"/>
      <c r="F110" s="4"/>
      <c r="G110" s="4"/>
    </row>
    <row r="111" spans="1:8" s="47" customFormat="1" ht="15.75" customHeight="1">
      <c r="A111" s="4"/>
      <c r="B111" s="4"/>
      <c r="C111" s="4"/>
      <c r="D111" s="4"/>
      <c r="E111" s="4"/>
      <c r="F111" s="4"/>
      <c r="G111" s="4"/>
    </row>
    <row r="112" spans="1:8" s="47" customFormat="1" ht="15.75" customHeight="1">
      <c r="A112" s="4"/>
      <c r="B112" s="4"/>
      <c r="C112" s="4"/>
      <c r="D112" s="4"/>
      <c r="E112" s="4"/>
      <c r="F112" s="4"/>
      <c r="G112" s="4"/>
    </row>
    <row r="113" spans="1:7" s="47" customFormat="1" ht="15.75" customHeight="1">
      <c r="A113" s="4"/>
      <c r="B113" s="4"/>
      <c r="C113" s="4"/>
      <c r="D113" s="4"/>
      <c r="E113" s="4"/>
      <c r="F113" s="4"/>
      <c r="G113" s="4"/>
    </row>
    <row r="114" spans="1:7" ht="15.75" customHeight="1"/>
    <row r="115" spans="1:7" ht="15.75" customHeight="1"/>
    <row r="116" spans="1:7" ht="15.75" customHeight="1"/>
    <row r="117" spans="1:7" ht="15.75" customHeight="1"/>
    <row r="118" spans="1:7" ht="15.75" customHeight="1"/>
    <row r="119" spans="1:7" s="47" customFormat="1" ht="15.75" customHeight="1">
      <c r="A119" s="4"/>
      <c r="B119" s="4"/>
      <c r="C119" s="4"/>
      <c r="D119" s="4"/>
      <c r="E119" s="4"/>
      <c r="F119" s="4"/>
      <c r="G119" s="4"/>
    </row>
    <row r="120" spans="1:7" s="47" customFormat="1" ht="15.75" customHeight="1">
      <c r="A120" s="4"/>
      <c r="B120" s="4"/>
      <c r="C120" s="4"/>
      <c r="D120" s="4"/>
      <c r="E120" s="4"/>
      <c r="F120" s="4"/>
      <c r="G120" s="4"/>
    </row>
    <row r="121" spans="1:7" s="47" customFormat="1" ht="15.75" customHeight="1">
      <c r="A121" s="4"/>
      <c r="B121" s="4"/>
      <c r="C121" s="4"/>
      <c r="D121" s="4"/>
      <c r="E121" s="4"/>
      <c r="F121" s="4"/>
      <c r="G121" s="4"/>
    </row>
    <row r="122" spans="1:7" s="47" customFormat="1" ht="15.75" customHeight="1">
      <c r="A122" s="4"/>
      <c r="B122" s="4"/>
      <c r="C122" s="4"/>
      <c r="D122" s="4"/>
      <c r="E122" s="4"/>
      <c r="F122" s="4"/>
      <c r="G122" s="4"/>
    </row>
    <row r="123" spans="1:7" ht="15.75" customHeight="1"/>
    <row r="124" spans="1:7" ht="15.75" customHeight="1"/>
    <row r="125" spans="1:7" ht="15.75" customHeight="1"/>
    <row r="126" spans="1:7" ht="15.75" customHeight="1"/>
    <row r="127" spans="1:7" ht="15.75" customHeight="1"/>
    <row r="128" spans="1:7" s="47" customFormat="1" ht="15.75" customHeight="1">
      <c r="A128" s="4"/>
      <c r="B128" s="4"/>
      <c r="C128" s="4"/>
      <c r="D128" s="4"/>
      <c r="E128" s="4"/>
      <c r="F128" s="4"/>
      <c r="G128" s="4"/>
    </row>
    <row r="129" spans="1:7" s="47" customFormat="1" ht="15.75" customHeight="1">
      <c r="A129" s="4"/>
      <c r="B129" s="4"/>
      <c r="C129" s="4"/>
      <c r="D129" s="4"/>
      <c r="E129" s="4"/>
      <c r="F129" s="4"/>
      <c r="G129" s="4"/>
    </row>
    <row r="130" spans="1:7" s="47" customFormat="1" ht="15.75" customHeight="1">
      <c r="A130" s="4"/>
      <c r="B130" s="4"/>
      <c r="C130" s="4"/>
      <c r="D130" s="4"/>
      <c r="E130" s="4"/>
      <c r="F130" s="4"/>
      <c r="G130" s="4"/>
    </row>
    <row r="131" spans="1:7" s="47" customFormat="1" ht="15.75" customHeight="1">
      <c r="A131" s="4"/>
      <c r="B131" s="4"/>
      <c r="C131" s="4"/>
      <c r="D131" s="4"/>
      <c r="E131" s="4"/>
      <c r="F131" s="4"/>
      <c r="G131" s="4"/>
    </row>
    <row r="132" spans="1:7" ht="15.75" customHeight="1"/>
    <row r="133" spans="1:7" ht="15.75" customHeight="1"/>
    <row r="134" spans="1:7" ht="15.75" customHeight="1"/>
    <row r="135" spans="1:7" ht="15.75" customHeight="1"/>
    <row r="136" spans="1:7" ht="15.75" customHeight="1"/>
    <row r="137" spans="1:7" s="47" customFormat="1" ht="15.75" customHeight="1">
      <c r="A137" s="4"/>
      <c r="B137" s="4"/>
      <c r="C137" s="4"/>
      <c r="D137" s="4"/>
      <c r="E137" s="4"/>
      <c r="F137" s="4"/>
      <c r="G137" s="4"/>
    </row>
    <row r="138" spans="1:7" s="47" customFormat="1" ht="15.75" customHeight="1">
      <c r="A138" s="4"/>
      <c r="B138" s="4"/>
      <c r="C138" s="4"/>
      <c r="D138" s="4"/>
      <c r="E138" s="4"/>
      <c r="F138" s="4"/>
      <c r="G138" s="4"/>
    </row>
    <row r="139" spans="1:7" s="47" customFormat="1" ht="15.75" customHeight="1">
      <c r="A139" s="4"/>
      <c r="B139" s="4"/>
      <c r="C139" s="4"/>
      <c r="D139" s="4"/>
      <c r="E139" s="4"/>
      <c r="F139" s="4"/>
      <c r="G139" s="4"/>
    </row>
    <row r="140" spans="1:7" s="47" customFormat="1" ht="15.75" customHeight="1">
      <c r="A140" s="4"/>
      <c r="B140" s="4"/>
      <c r="C140" s="4"/>
      <c r="D140" s="4"/>
      <c r="E140" s="4"/>
      <c r="F140" s="4"/>
      <c r="G140" s="4"/>
    </row>
    <row r="141" spans="1:7" ht="15.75" customHeight="1"/>
    <row r="142" spans="1:7" ht="15.75" customHeight="1"/>
    <row r="143" spans="1:7" ht="15.75" customHeight="1"/>
    <row r="144" spans="1:7" ht="15.75" customHeight="1"/>
    <row r="145" spans="1:7" ht="15.75" customHeight="1"/>
    <row r="146" spans="1:7" s="47" customFormat="1" ht="15.75" customHeight="1">
      <c r="A146" s="4"/>
      <c r="B146" s="4"/>
      <c r="C146" s="4"/>
      <c r="D146" s="4"/>
      <c r="E146" s="4"/>
      <c r="F146" s="4"/>
      <c r="G146" s="4"/>
    </row>
    <row r="147" spans="1:7" s="47" customFormat="1" ht="15.75" customHeight="1">
      <c r="A147" s="4"/>
      <c r="B147" s="4"/>
      <c r="C147" s="4"/>
      <c r="D147" s="4"/>
      <c r="E147" s="4"/>
      <c r="F147" s="4"/>
      <c r="G147" s="4"/>
    </row>
    <row r="148" spans="1:7" s="47" customFormat="1" ht="15.75" customHeight="1">
      <c r="A148" s="4"/>
      <c r="B148" s="4"/>
      <c r="C148" s="4"/>
      <c r="D148" s="4"/>
      <c r="E148" s="4"/>
      <c r="F148" s="4"/>
      <c r="G148" s="4"/>
    </row>
    <row r="149" spans="1:7" s="47" customFormat="1" ht="15.75" customHeight="1">
      <c r="A149" s="4"/>
      <c r="B149" s="4"/>
      <c r="C149" s="4"/>
      <c r="D149" s="4"/>
      <c r="E149" s="4"/>
      <c r="F149" s="4"/>
      <c r="G149" s="4"/>
    </row>
    <row r="150" spans="1:7" s="47" customFormat="1" ht="15.75" customHeight="1">
      <c r="A150" s="4"/>
      <c r="B150" s="4"/>
      <c r="C150" s="4"/>
      <c r="D150" s="4"/>
      <c r="E150" s="4"/>
      <c r="F150" s="4"/>
      <c r="G150" s="4"/>
    </row>
    <row r="151" spans="1:7" s="47" customFormat="1" ht="15.75" customHeight="1">
      <c r="A151" s="4"/>
      <c r="B151" s="4"/>
      <c r="C151" s="4"/>
      <c r="D151" s="4"/>
      <c r="E151" s="4"/>
      <c r="F151" s="4"/>
      <c r="G151" s="4"/>
    </row>
    <row r="152" spans="1:7" s="47" customFormat="1" ht="15.75" customHeight="1">
      <c r="A152" s="4"/>
      <c r="B152" s="4"/>
      <c r="C152" s="4"/>
      <c r="D152" s="4"/>
      <c r="E152" s="4"/>
      <c r="F152" s="4"/>
      <c r="G152" s="4"/>
    </row>
    <row r="153" spans="1:7" s="47" customFormat="1" ht="15.75" customHeight="1">
      <c r="A153" s="4"/>
      <c r="B153" s="4"/>
      <c r="C153" s="4"/>
      <c r="D153" s="4"/>
      <c r="E153" s="4"/>
      <c r="F153" s="4"/>
      <c r="G153" s="4"/>
    </row>
    <row r="154" spans="1:7" s="47" customFormat="1" ht="15.75" customHeight="1">
      <c r="A154" s="4"/>
      <c r="B154" s="4"/>
      <c r="C154" s="4"/>
      <c r="D154" s="4"/>
      <c r="E154" s="4"/>
      <c r="F154" s="4"/>
      <c r="G154" s="4"/>
    </row>
    <row r="155" spans="1:7" s="47" customFormat="1" ht="15.75" customHeight="1">
      <c r="A155" s="4"/>
      <c r="B155" s="4"/>
      <c r="C155" s="4"/>
      <c r="D155" s="4"/>
      <c r="E155" s="4"/>
      <c r="F155" s="4"/>
      <c r="G155" s="4"/>
    </row>
    <row r="156" spans="1:7" s="47" customFormat="1" ht="15.75" customHeight="1">
      <c r="A156" s="4"/>
      <c r="B156" s="4"/>
      <c r="C156" s="4"/>
      <c r="D156" s="4"/>
      <c r="E156" s="4"/>
      <c r="F156" s="4"/>
      <c r="G156" s="4"/>
    </row>
    <row r="157" spans="1:7" s="47" customFormat="1" ht="15.75" customHeight="1">
      <c r="A157" s="4"/>
      <c r="B157" s="4"/>
      <c r="C157" s="4"/>
      <c r="D157" s="4"/>
      <c r="E157" s="4"/>
      <c r="F157" s="4"/>
      <c r="G157" s="4"/>
    </row>
    <row r="158" spans="1:7" s="47" customFormat="1" ht="15.75" customHeight="1">
      <c r="A158" s="4"/>
      <c r="B158" s="4"/>
      <c r="C158" s="4"/>
      <c r="D158" s="4"/>
      <c r="E158" s="4"/>
      <c r="F158" s="4"/>
      <c r="G158" s="4"/>
    </row>
    <row r="159" spans="1:7" s="47" customFormat="1" ht="15.75" customHeight="1">
      <c r="A159" s="4"/>
      <c r="B159" s="4"/>
      <c r="C159" s="4"/>
      <c r="D159" s="4"/>
      <c r="E159" s="4"/>
      <c r="F159" s="4"/>
      <c r="G159" s="4"/>
    </row>
    <row r="160" spans="1:7" s="47" customFormat="1" ht="15.75" customHeight="1">
      <c r="A160" s="4"/>
      <c r="B160" s="4"/>
      <c r="C160" s="4"/>
      <c r="D160" s="4"/>
      <c r="E160" s="4"/>
      <c r="F160" s="4"/>
      <c r="G160" s="4"/>
    </row>
    <row r="161" spans="1:7" s="47" customFormat="1" ht="15.75" customHeight="1">
      <c r="A161" s="4"/>
      <c r="B161" s="4"/>
      <c r="C161" s="4"/>
      <c r="D161" s="4"/>
      <c r="E161" s="4"/>
      <c r="F161" s="4"/>
      <c r="G161" s="4"/>
    </row>
    <row r="162" spans="1:7" s="47" customFormat="1" ht="15.75" customHeight="1">
      <c r="A162" s="4"/>
      <c r="B162" s="4"/>
      <c r="C162" s="4"/>
      <c r="D162" s="4"/>
      <c r="E162" s="4"/>
      <c r="F162" s="4"/>
      <c r="G162" s="4"/>
    </row>
    <row r="163" spans="1:7" s="47" customFormat="1" ht="15.75" customHeight="1">
      <c r="A163" s="4"/>
      <c r="B163" s="4"/>
      <c r="C163" s="4"/>
      <c r="D163" s="4"/>
      <c r="E163" s="4"/>
      <c r="F163" s="4"/>
      <c r="G163" s="4"/>
    </row>
    <row r="164" spans="1:7" s="47" customFormat="1" ht="15.75" customHeight="1">
      <c r="A164" s="4"/>
      <c r="B164" s="4"/>
      <c r="C164" s="4"/>
      <c r="D164" s="4"/>
      <c r="E164" s="4"/>
      <c r="F164" s="4"/>
      <c r="G164" s="4"/>
    </row>
    <row r="165" spans="1:7" s="47" customFormat="1" ht="15.75" customHeight="1">
      <c r="A165" s="4"/>
      <c r="B165" s="4"/>
      <c r="C165" s="4"/>
      <c r="D165" s="4"/>
      <c r="E165" s="4"/>
      <c r="F165" s="4"/>
      <c r="G165" s="4"/>
    </row>
    <row r="166" spans="1:7" s="47" customFormat="1" ht="15.75" customHeight="1">
      <c r="A166" s="4"/>
      <c r="B166" s="4"/>
      <c r="C166" s="4"/>
      <c r="D166" s="4"/>
      <c r="E166" s="4"/>
      <c r="F166" s="4"/>
      <c r="G166" s="4"/>
    </row>
    <row r="167" spans="1:7" s="47" customFormat="1" ht="15.75" customHeight="1">
      <c r="A167" s="4"/>
      <c r="B167" s="4"/>
      <c r="C167" s="4"/>
      <c r="D167" s="4"/>
      <c r="E167" s="4"/>
      <c r="F167" s="4"/>
      <c r="G167" s="4"/>
    </row>
    <row r="168" spans="1:7" s="47" customFormat="1" ht="15.75" customHeight="1">
      <c r="A168" s="4"/>
      <c r="B168" s="4"/>
      <c r="C168" s="4"/>
      <c r="D168" s="4"/>
      <c r="E168" s="4"/>
      <c r="F168" s="4"/>
      <c r="G168" s="4"/>
    </row>
    <row r="169" spans="1:7" s="47" customFormat="1" ht="15.75" customHeight="1">
      <c r="A169" s="4"/>
      <c r="B169" s="4"/>
      <c r="C169" s="4"/>
      <c r="D169" s="4"/>
      <c r="E169" s="4"/>
      <c r="F169" s="4"/>
      <c r="G169" s="4"/>
    </row>
    <row r="170" spans="1:7" s="47" customFormat="1" ht="15.75" customHeight="1">
      <c r="A170" s="4"/>
      <c r="B170" s="4"/>
      <c r="C170" s="4"/>
      <c r="D170" s="4"/>
      <c r="E170" s="4"/>
      <c r="F170" s="4"/>
      <c r="G170" s="4"/>
    </row>
    <row r="171" spans="1:7" s="47" customFormat="1" ht="15.75" customHeight="1">
      <c r="A171" s="4"/>
      <c r="B171" s="4"/>
      <c r="C171" s="4"/>
      <c r="D171" s="4"/>
      <c r="E171" s="4"/>
      <c r="F171" s="4"/>
      <c r="G171" s="4"/>
    </row>
    <row r="172" spans="1:7" s="47" customFormat="1" ht="15.75" customHeight="1">
      <c r="A172" s="4"/>
      <c r="B172" s="4"/>
      <c r="C172" s="4"/>
      <c r="D172" s="4"/>
      <c r="E172" s="4"/>
      <c r="F172" s="4"/>
      <c r="G172" s="4"/>
    </row>
    <row r="173" spans="1:7" s="47" customFormat="1" ht="15.75" customHeight="1">
      <c r="A173" s="4"/>
      <c r="B173" s="4"/>
      <c r="C173" s="4"/>
      <c r="D173" s="4"/>
      <c r="E173" s="4"/>
      <c r="F173" s="4"/>
      <c r="G173" s="4"/>
    </row>
    <row r="174" spans="1:7" s="47" customFormat="1" ht="15.75" customHeight="1">
      <c r="A174" s="4"/>
      <c r="B174" s="4"/>
      <c r="C174" s="4"/>
      <c r="D174" s="4"/>
      <c r="E174" s="4"/>
      <c r="F174" s="4"/>
      <c r="G174" s="4"/>
    </row>
    <row r="175" spans="1:7" s="47" customFormat="1" ht="15.75" customHeight="1">
      <c r="A175" s="4"/>
      <c r="B175" s="4"/>
      <c r="C175" s="4"/>
      <c r="D175" s="4"/>
      <c r="E175" s="4"/>
      <c r="F175" s="4"/>
      <c r="G175" s="4"/>
    </row>
    <row r="176" spans="1:7" s="47" customFormat="1" ht="15.75" customHeight="1">
      <c r="A176" s="4"/>
      <c r="B176" s="4"/>
      <c r="C176" s="4"/>
      <c r="D176" s="4"/>
      <c r="E176" s="4"/>
      <c r="F176" s="4"/>
      <c r="G176" s="4"/>
    </row>
    <row r="177" spans="1:7" s="47" customFormat="1" ht="15.75" customHeight="1">
      <c r="A177" s="4"/>
      <c r="B177" s="4"/>
      <c r="C177" s="4"/>
      <c r="D177" s="4"/>
      <c r="E177" s="4"/>
      <c r="F177" s="4"/>
      <c r="G177" s="4"/>
    </row>
    <row r="178" spans="1:7" s="47" customFormat="1" ht="15.75" customHeight="1">
      <c r="A178" s="4"/>
      <c r="B178" s="4"/>
      <c r="C178" s="4"/>
      <c r="D178" s="4"/>
      <c r="E178" s="4"/>
      <c r="F178" s="4"/>
      <c r="G178" s="4"/>
    </row>
    <row r="179" spans="1:7" s="47" customFormat="1" ht="15.75" customHeight="1">
      <c r="A179" s="4"/>
      <c r="B179" s="4"/>
      <c r="C179" s="4"/>
      <c r="D179" s="4"/>
      <c r="E179" s="4"/>
      <c r="F179" s="4"/>
      <c r="G179" s="4"/>
    </row>
    <row r="180" spans="1:7" s="47" customFormat="1" ht="15.75" customHeight="1">
      <c r="A180" s="4"/>
      <c r="B180" s="4"/>
      <c r="C180" s="4"/>
      <c r="D180" s="4"/>
      <c r="E180" s="4"/>
      <c r="F180" s="4"/>
      <c r="G180" s="4"/>
    </row>
    <row r="181" spans="1:7" s="47" customFormat="1" ht="15.75" customHeight="1">
      <c r="A181" s="4"/>
      <c r="B181" s="4"/>
      <c r="C181" s="4"/>
      <c r="D181" s="4"/>
      <c r="E181" s="4"/>
      <c r="F181" s="4"/>
      <c r="G181" s="4"/>
    </row>
    <row r="182" spans="1:7" s="47" customFormat="1" ht="15.75" customHeight="1">
      <c r="A182" s="4"/>
      <c r="B182" s="4"/>
      <c r="C182" s="4"/>
      <c r="D182" s="4"/>
      <c r="E182" s="4"/>
      <c r="F182" s="4"/>
      <c r="G182" s="4"/>
    </row>
    <row r="183" spans="1:7" s="47" customFormat="1" ht="15.75" customHeight="1">
      <c r="A183" s="4"/>
      <c r="B183" s="4"/>
      <c r="C183" s="4"/>
      <c r="D183" s="4"/>
      <c r="E183" s="4"/>
      <c r="F183" s="4"/>
      <c r="G183" s="4"/>
    </row>
    <row r="184" spans="1:7" s="47" customFormat="1" ht="15.75" customHeight="1">
      <c r="A184" s="4"/>
      <c r="B184" s="4"/>
      <c r="C184" s="4"/>
      <c r="D184" s="4"/>
      <c r="E184" s="4"/>
      <c r="F184" s="4"/>
      <c r="G184" s="4"/>
    </row>
    <row r="185" spans="1:7" s="47" customFormat="1" ht="15.75" customHeight="1">
      <c r="A185" s="4"/>
      <c r="B185" s="4"/>
      <c r="C185" s="4"/>
      <c r="D185" s="4"/>
      <c r="E185" s="4"/>
      <c r="F185" s="4"/>
      <c r="G185" s="4"/>
    </row>
    <row r="186" spans="1:7" s="47" customFormat="1" ht="15.75" customHeight="1">
      <c r="A186" s="4"/>
      <c r="B186" s="4"/>
      <c r="C186" s="4"/>
      <c r="D186" s="4"/>
      <c r="E186" s="4"/>
      <c r="F186" s="4"/>
      <c r="G186" s="4"/>
    </row>
    <row r="187" spans="1:7" s="47" customFormat="1" ht="15.75" customHeight="1">
      <c r="A187" s="4"/>
      <c r="B187" s="4"/>
      <c r="C187" s="4"/>
      <c r="D187" s="4"/>
      <c r="E187" s="4"/>
      <c r="F187" s="4"/>
      <c r="G187" s="4"/>
    </row>
    <row r="188" spans="1:7" s="47" customFormat="1" ht="15.75" customHeight="1">
      <c r="A188" s="4"/>
      <c r="B188" s="4"/>
      <c r="C188" s="4"/>
      <c r="D188" s="4"/>
      <c r="E188" s="4"/>
      <c r="F188" s="4"/>
      <c r="G188" s="4"/>
    </row>
    <row r="189" spans="1:7" s="47" customFormat="1" ht="15.75" customHeight="1">
      <c r="A189" s="4"/>
      <c r="B189" s="4"/>
      <c r="C189" s="4"/>
      <c r="D189" s="4"/>
      <c r="E189" s="4"/>
      <c r="F189" s="4"/>
      <c r="G189" s="4"/>
    </row>
    <row r="190" spans="1:7" s="47" customFormat="1" ht="15.75" customHeight="1">
      <c r="A190" s="4"/>
      <c r="B190" s="4"/>
      <c r="C190" s="4"/>
      <c r="D190" s="4"/>
      <c r="E190" s="4"/>
      <c r="F190" s="4"/>
      <c r="G190" s="4"/>
    </row>
    <row r="191" spans="1:7" s="47" customFormat="1" ht="15.75" customHeight="1">
      <c r="A191" s="4"/>
      <c r="B191" s="4"/>
      <c r="C191" s="4"/>
      <c r="D191" s="4"/>
      <c r="E191" s="4"/>
      <c r="F191" s="4"/>
      <c r="G191" s="4"/>
    </row>
    <row r="192" spans="1:7" s="47" customFormat="1" ht="15.75" customHeight="1">
      <c r="A192" s="4"/>
      <c r="B192" s="4"/>
      <c r="C192" s="4"/>
      <c r="D192" s="4"/>
      <c r="E192" s="4"/>
      <c r="F192" s="4"/>
      <c r="G192" s="4"/>
    </row>
    <row r="193" spans="1:7" s="47" customFormat="1" ht="15.75" customHeight="1">
      <c r="A193" s="4"/>
      <c r="B193" s="4"/>
      <c r="C193" s="4"/>
      <c r="D193" s="4"/>
      <c r="E193" s="4"/>
      <c r="F193" s="4"/>
      <c r="G193" s="4"/>
    </row>
    <row r="194" spans="1:7" s="47" customFormat="1" ht="15.75" customHeight="1">
      <c r="A194" s="4"/>
      <c r="B194" s="4"/>
      <c r="C194" s="4"/>
      <c r="D194" s="4"/>
      <c r="E194" s="4"/>
      <c r="F194" s="4"/>
      <c r="G194" s="4"/>
    </row>
    <row r="195" spans="1:7" s="47" customFormat="1" ht="15.75" customHeight="1">
      <c r="A195" s="4"/>
      <c r="B195" s="4"/>
      <c r="C195" s="4"/>
      <c r="D195" s="4"/>
      <c r="E195" s="4"/>
      <c r="F195" s="4"/>
      <c r="G195" s="4"/>
    </row>
    <row r="196" spans="1:7" s="47" customFormat="1" ht="15.75" customHeight="1">
      <c r="A196" s="4"/>
      <c r="B196" s="4"/>
      <c r="C196" s="4"/>
      <c r="D196" s="4"/>
      <c r="E196" s="4"/>
      <c r="F196" s="4"/>
      <c r="G196" s="4"/>
    </row>
    <row r="197" spans="1:7" s="47" customFormat="1" ht="15.75" customHeight="1">
      <c r="A197" s="4"/>
      <c r="B197" s="4"/>
      <c r="C197" s="4"/>
      <c r="D197" s="4"/>
      <c r="E197" s="4"/>
      <c r="F197" s="4"/>
      <c r="G197" s="4"/>
    </row>
    <row r="198" spans="1:7" s="47" customFormat="1" ht="15.75" customHeight="1">
      <c r="A198" s="4"/>
      <c r="B198" s="4"/>
      <c r="C198" s="4"/>
      <c r="D198" s="4"/>
      <c r="E198" s="4"/>
      <c r="F198" s="4"/>
      <c r="G198" s="4"/>
    </row>
    <row r="199" spans="1:7" s="47" customFormat="1" ht="15.75" customHeight="1">
      <c r="A199" s="4"/>
      <c r="B199" s="4"/>
      <c r="C199" s="4"/>
      <c r="D199" s="4"/>
      <c r="E199" s="4"/>
      <c r="F199" s="4"/>
      <c r="G199" s="4"/>
    </row>
    <row r="200" spans="1:7" s="47" customFormat="1" ht="15.75" customHeight="1">
      <c r="A200" s="4"/>
      <c r="B200" s="4"/>
      <c r="C200" s="4"/>
      <c r="D200" s="4"/>
      <c r="E200" s="4"/>
      <c r="F200" s="4"/>
      <c r="G200" s="4"/>
    </row>
    <row r="201" spans="1:7" s="47" customFormat="1" ht="15.75" customHeight="1">
      <c r="A201" s="4"/>
      <c r="B201" s="4"/>
      <c r="C201" s="4"/>
      <c r="D201" s="4"/>
      <c r="E201" s="4"/>
      <c r="F201" s="4"/>
      <c r="G201" s="4"/>
    </row>
    <row r="202" spans="1:7" s="47" customFormat="1" ht="15.75" customHeight="1">
      <c r="A202" s="4"/>
      <c r="B202" s="4"/>
      <c r="C202" s="4"/>
      <c r="D202" s="4"/>
      <c r="E202" s="4"/>
      <c r="F202" s="4"/>
      <c r="G202" s="4"/>
    </row>
    <row r="203" spans="1:7" s="47" customFormat="1" ht="15.75" customHeight="1">
      <c r="A203" s="4"/>
      <c r="B203" s="4"/>
      <c r="C203" s="4"/>
      <c r="D203" s="4"/>
      <c r="E203" s="4"/>
      <c r="F203" s="4"/>
      <c r="G203" s="4"/>
    </row>
    <row r="204" spans="1:7" s="47" customFormat="1" ht="15.75" customHeight="1">
      <c r="A204" s="4"/>
      <c r="B204" s="4"/>
      <c r="C204" s="4"/>
      <c r="D204" s="4"/>
      <c r="E204" s="4"/>
      <c r="F204" s="4"/>
      <c r="G204" s="4"/>
    </row>
    <row r="205" spans="1:7" s="47" customFormat="1" ht="15.75" customHeight="1">
      <c r="A205" s="4"/>
      <c r="B205" s="4"/>
      <c r="C205" s="4"/>
      <c r="D205" s="4"/>
      <c r="E205" s="4"/>
      <c r="F205" s="4"/>
      <c r="G205" s="4"/>
    </row>
    <row r="206" spans="1:7" s="47" customFormat="1" ht="15.75" customHeight="1">
      <c r="A206" s="4"/>
      <c r="B206" s="4"/>
      <c r="C206" s="4"/>
      <c r="D206" s="4"/>
      <c r="E206" s="4"/>
      <c r="F206" s="4"/>
      <c r="G206" s="4"/>
    </row>
    <row r="207" spans="1:7" s="47" customFormat="1" ht="15.75" customHeight="1">
      <c r="A207" s="4"/>
      <c r="B207" s="4"/>
      <c r="C207" s="4"/>
      <c r="D207" s="4"/>
      <c r="E207" s="4"/>
      <c r="F207" s="4"/>
      <c r="G207" s="4"/>
    </row>
    <row r="208" spans="1:7" s="47" customFormat="1" ht="15.75" customHeight="1">
      <c r="A208" s="4"/>
      <c r="B208" s="4"/>
      <c r="C208" s="4"/>
      <c r="D208" s="4"/>
      <c r="E208" s="4"/>
      <c r="F208" s="4"/>
      <c r="G208" s="4"/>
    </row>
    <row r="209" spans="1:7" s="47" customFormat="1" ht="15.75" customHeight="1">
      <c r="A209" s="4"/>
      <c r="B209" s="4"/>
      <c r="C209" s="4"/>
      <c r="D209" s="4"/>
      <c r="E209" s="4"/>
      <c r="F209" s="4"/>
      <c r="G209" s="4"/>
    </row>
    <row r="210" spans="1:7" s="47" customFormat="1" ht="15.75" customHeight="1">
      <c r="A210" s="4"/>
      <c r="B210" s="4"/>
      <c r="C210" s="4"/>
      <c r="D210" s="4"/>
      <c r="E210" s="4"/>
      <c r="F210" s="4"/>
      <c r="G210" s="4"/>
    </row>
    <row r="211" spans="1:7" s="47" customFormat="1" ht="15.75" customHeight="1">
      <c r="A211" s="4"/>
      <c r="B211" s="4"/>
      <c r="C211" s="4"/>
      <c r="D211" s="4"/>
      <c r="E211" s="4"/>
      <c r="F211" s="4"/>
      <c r="G211" s="4"/>
    </row>
    <row r="212" spans="1:7" s="47" customFormat="1" ht="15.75" customHeight="1">
      <c r="A212" s="4"/>
      <c r="B212" s="4"/>
      <c r="C212" s="4"/>
      <c r="D212" s="4"/>
      <c r="E212" s="4"/>
      <c r="F212" s="4"/>
      <c r="G212" s="4"/>
    </row>
    <row r="213" spans="1:7" s="47" customFormat="1" ht="15.75" customHeight="1">
      <c r="A213" s="4"/>
      <c r="B213" s="4"/>
      <c r="C213" s="4"/>
      <c r="D213" s="4"/>
      <c r="E213" s="4"/>
      <c r="F213" s="4"/>
      <c r="G213" s="4"/>
    </row>
    <row r="214" spans="1:7" s="47" customFormat="1" ht="15.75" customHeight="1">
      <c r="A214" s="4"/>
      <c r="B214" s="4"/>
      <c r="C214" s="4"/>
      <c r="D214" s="4"/>
      <c r="E214" s="4"/>
      <c r="F214" s="4"/>
      <c r="G214" s="4"/>
    </row>
    <row r="215" spans="1:7" s="47" customFormat="1" ht="15.75" customHeight="1">
      <c r="A215" s="4"/>
      <c r="B215" s="4"/>
      <c r="C215" s="4"/>
      <c r="D215" s="4"/>
      <c r="E215" s="4"/>
      <c r="F215" s="4"/>
      <c r="G215" s="4"/>
    </row>
    <row r="216" spans="1:7" s="47" customFormat="1" ht="15.75" customHeight="1">
      <c r="A216" s="4"/>
      <c r="B216" s="4"/>
      <c r="C216" s="4"/>
      <c r="D216" s="4"/>
      <c r="E216" s="4"/>
      <c r="F216" s="4"/>
      <c r="G216" s="4"/>
    </row>
    <row r="217" spans="1:7" s="47" customFormat="1" ht="15.75" customHeight="1">
      <c r="A217" s="4"/>
      <c r="B217" s="4"/>
      <c r="C217" s="4"/>
      <c r="D217" s="4"/>
      <c r="E217" s="4"/>
      <c r="F217" s="4"/>
      <c r="G217" s="4"/>
    </row>
    <row r="218" spans="1:7" s="47" customFormat="1" ht="15.75" customHeight="1">
      <c r="A218" s="4"/>
      <c r="B218" s="4"/>
      <c r="C218" s="4"/>
      <c r="D218" s="4"/>
      <c r="E218" s="4"/>
      <c r="F218" s="4"/>
      <c r="G218" s="4"/>
    </row>
    <row r="219" spans="1:7" s="47" customFormat="1" ht="15.75" customHeight="1">
      <c r="A219" s="4"/>
      <c r="B219" s="4"/>
      <c r="C219" s="4"/>
      <c r="D219" s="4"/>
      <c r="E219" s="4"/>
      <c r="F219" s="4"/>
      <c r="G219" s="4"/>
    </row>
    <row r="220" spans="1:7" s="47" customFormat="1" ht="15.75" customHeight="1">
      <c r="A220" s="4"/>
      <c r="B220" s="4"/>
      <c r="C220" s="4"/>
      <c r="D220" s="4"/>
      <c r="E220" s="4"/>
      <c r="F220" s="4"/>
      <c r="G220" s="4"/>
    </row>
    <row r="221" spans="1:7" s="47" customFormat="1" ht="15.75" customHeight="1">
      <c r="A221" s="4"/>
      <c r="B221" s="4"/>
      <c r="C221" s="4"/>
      <c r="D221" s="4"/>
      <c r="E221" s="4"/>
      <c r="F221" s="4"/>
      <c r="G221" s="4"/>
    </row>
    <row r="222" spans="1:7" s="47" customFormat="1" ht="15.75" customHeight="1">
      <c r="A222" s="4"/>
      <c r="B222" s="4"/>
      <c r="C222" s="4"/>
      <c r="D222" s="4"/>
      <c r="E222" s="4"/>
      <c r="F222" s="4"/>
      <c r="G222" s="4"/>
    </row>
    <row r="223" spans="1:7" s="47" customFormat="1" ht="15.75" customHeight="1">
      <c r="A223" s="4"/>
      <c r="B223" s="4"/>
      <c r="C223" s="4"/>
      <c r="D223" s="4"/>
      <c r="E223" s="4"/>
      <c r="F223" s="4"/>
      <c r="G223" s="4"/>
    </row>
    <row r="224" spans="1:7" s="47" customFormat="1" ht="15.75" customHeight="1">
      <c r="A224" s="4"/>
      <c r="B224" s="4"/>
      <c r="C224" s="4"/>
      <c r="D224" s="4"/>
      <c r="E224" s="4"/>
      <c r="F224" s="4"/>
      <c r="G224" s="4"/>
    </row>
    <row r="225" spans="1:7" s="47" customFormat="1" ht="15.75" customHeight="1">
      <c r="A225" s="4"/>
      <c r="B225" s="4"/>
      <c r="C225" s="4"/>
      <c r="D225" s="4"/>
      <c r="E225" s="4"/>
      <c r="F225" s="4"/>
      <c r="G225" s="4"/>
    </row>
    <row r="226" spans="1:7" s="47" customFormat="1" ht="15.75" customHeight="1">
      <c r="A226" s="4"/>
      <c r="B226" s="4"/>
      <c r="C226" s="4"/>
      <c r="D226" s="4"/>
      <c r="E226" s="4"/>
      <c r="F226" s="4"/>
      <c r="G226" s="4"/>
    </row>
    <row r="227" spans="1:7" s="47" customFormat="1" ht="15.75" customHeight="1">
      <c r="A227" s="4"/>
      <c r="B227" s="4"/>
      <c r="C227" s="4"/>
      <c r="D227" s="4"/>
      <c r="E227" s="4"/>
      <c r="F227" s="4"/>
      <c r="G227" s="4"/>
    </row>
    <row r="228" spans="1:7" s="47" customFormat="1" ht="15.75" customHeight="1">
      <c r="A228" s="4"/>
      <c r="B228" s="4"/>
      <c r="C228" s="4"/>
      <c r="D228" s="4"/>
      <c r="E228" s="4"/>
      <c r="F228" s="4"/>
      <c r="G228" s="4"/>
    </row>
    <row r="229" spans="1:7" s="47" customFormat="1" ht="15.75" customHeight="1">
      <c r="A229" s="4"/>
      <c r="B229" s="4"/>
      <c r="C229" s="4"/>
      <c r="D229" s="4"/>
      <c r="E229" s="4"/>
      <c r="F229" s="4"/>
      <c r="G229" s="4"/>
    </row>
  </sheetData>
  <pageMargins left="0.75" right="0.75" top="0.5" bottom="0.5" header="0.25" footer="0.5"/>
  <pageSetup orientation="portrait" horizontalDpi="4294967292" verticalDpi="4294967292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C3A2E-FE91-4102-A2E8-92AAB42FC273}">
  <dimension ref="A1:G298"/>
  <sheetViews>
    <sheetView showGridLines="0" zoomScale="75" zoomScaleNormal="75" workbookViewId="0">
      <selection activeCell="I28" sqref="I28"/>
    </sheetView>
  </sheetViews>
  <sheetFormatPr defaultColWidth="14.33203125" defaultRowHeight="13.2"/>
  <cols>
    <col min="1" max="1" width="5.6640625" style="4" customWidth="1"/>
    <col min="2" max="2" width="6.44140625" style="4" customWidth="1"/>
    <col min="3" max="7" width="12.6640625" style="4" customWidth="1"/>
    <col min="8" max="8" width="9.33203125" style="23" customWidth="1"/>
    <col min="9" max="16384" width="14.33203125" style="23"/>
  </cols>
  <sheetData>
    <row r="1" spans="2:7" ht="20.100000000000001" customHeight="1">
      <c r="B1" s="1" t="s">
        <v>71</v>
      </c>
      <c r="E1" s="23"/>
      <c r="F1" s="23"/>
      <c r="G1" s="23"/>
    </row>
    <row r="2" spans="2:7" ht="15.75" customHeight="1">
      <c r="B2" s="1" t="s">
        <v>27</v>
      </c>
    </row>
    <row r="3" spans="2:7" ht="15.75" customHeight="1">
      <c r="C3" s="1"/>
      <c r="D3" s="1"/>
    </row>
    <row r="4" spans="2:7" ht="15.75" customHeight="1">
      <c r="B4" s="48"/>
      <c r="C4" s="49"/>
      <c r="D4" s="26"/>
      <c r="E4" s="27" t="s">
        <v>2</v>
      </c>
      <c r="F4" s="27" t="s">
        <v>2</v>
      </c>
      <c r="G4" s="50" t="s">
        <v>2</v>
      </c>
    </row>
    <row r="5" spans="2:7" ht="15.75" customHeight="1">
      <c r="B5" s="41" t="s">
        <v>28</v>
      </c>
      <c r="C5" s="51" t="s">
        <v>3</v>
      </c>
      <c r="D5" s="30" t="s">
        <v>2</v>
      </c>
      <c r="E5" s="31" t="s">
        <v>23</v>
      </c>
      <c r="F5" s="31" t="s">
        <v>23</v>
      </c>
      <c r="G5" s="31" t="s">
        <v>23</v>
      </c>
    </row>
    <row r="6" spans="2:7" ht="15.75" customHeight="1" thickBot="1">
      <c r="B6" s="52"/>
      <c r="C6" s="53"/>
      <c r="D6" s="34"/>
      <c r="E6" s="34" t="s">
        <v>24</v>
      </c>
      <c r="F6" s="34" t="s">
        <v>25</v>
      </c>
      <c r="G6" s="53" t="s">
        <v>26</v>
      </c>
    </row>
    <row r="7" spans="2:7" ht="15.75" customHeight="1">
      <c r="B7" s="54">
        <v>0</v>
      </c>
      <c r="C7" s="55">
        <v>100</v>
      </c>
      <c r="D7" s="43">
        <v>100</v>
      </c>
      <c r="E7" s="43">
        <v>100</v>
      </c>
      <c r="F7" s="43">
        <v>100</v>
      </c>
      <c r="G7" s="55">
        <v>100</v>
      </c>
    </row>
    <row r="8" spans="2:7" ht="15.75" customHeight="1">
      <c r="B8" s="54">
        <v>2</v>
      </c>
      <c r="C8" s="55">
        <v>100</v>
      </c>
      <c r="D8" s="43">
        <v>100</v>
      </c>
      <c r="E8" s="43">
        <v>100</v>
      </c>
      <c r="F8" s="43">
        <v>100</v>
      </c>
      <c r="G8" s="55">
        <v>100</v>
      </c>
    </row>
    <row r="9" spans="2:7" ht="15.75" customHeight="1">
      <c r="B9" s="54">
        <v>4</v>
      </c>
      <c r="C9" s="55">
        <v>100</v>
      </c>
      <c r="D9" s="43">
        <v>100</v>
      </c>
      <c r="E9" s="43">
        <v>100</v>
      </c>
      <c r="F9" s="43">
        <v>100</v>
      </c>
      <c r="G9" s="55">
        <v>100</v>
      </c>
    </row>
    <row r="10" spans="2:7" ht="15.75" customHeight="1">
      <c r="B10" s="54">
        <v>6</v>
      </c>
      <c r="C10" s="55">
        <v>100</v>
      </c>
      <c r="D10" s="43">
        <v>100</v>
      </c>
      <c r="E10" s="43">
        <v>100</v>
      </c>
      <c r="F10" s="43">
        <v>100</v>
      </c>
      <c r="G10" s="55">
        <v>98</v>
      </c>
    </row>
    <row r="11" spans="2:7" ht="15.75" customHeight="1">
      <c r="B11" s="54">
        <v>8</v>
      </c>
      <c r="C11" s="55">
        <v>100</v>
      </c>
      <c r="D11" s="43">
        <v>100</v>
      </c>
      <c r="E11" s="43">
        <v>100</v>
      </c>
      <c r="F11" s="43">
        <v>100</v>
      </c>
      <c r="G11" s="55">
        <v>96</v>
      </c>
    </row>
    <row r="12" spans="2:7" ht="15.75" customHeight="1">
      <c r="B12" s="54">
        <v>10</v>
      </c>
      <c r="C12" s="55">
        <v>100</v>
      </c>
      <c r="D12" s="43">
        <v>100</v>
      </c>
      <c r="E12" s="43">
        <v>100</v>
      </c>
      <c r="F12" s="43">
        <v>98</v>
      </c>
      <c r="G12" s="55">
        <v>96</v>
      </c>
    </row>
    <row r="13" spans="2:7" ht="15.75" customHeight="1">
      <c r="B13" s="54">
        <v>12</v>
      </c>
      <c r="C13" s="55">
        <v>100</v>
      </c>
      <c r="D13" s="43">
        <v>100</v>
      </c>
      <c r="E13" s="43">
        <v>100</v>
      </c>
      <c r="F13" s="43">
        <v>86</v>
      </c>
      <c r="G13" s="55">
        <v>94</v>
      </c>
    </row>
    <row r="14" spans="2:7" ht="15.75" customHeight="1">
      <c r="B14" s="54">
        <v>14</v>
      </c>
      <c r="C14" s="55">
        <v>100</v>
      </c>
      <c r="D14" s="43">
        <v>100</v>
      </c>
      <c r="E14" s="43">
        <v>100</v>
      </c>
      <c r="F14" s="43">
        <v>86</v>
      </c>
      <c r="G14" s="55">
        <v>84</v>
      </c>
    </row>
    <row r="15" spans="2:7" ht="15.75" customHeight="1">
      <c r="B15" s="54">
        <v>16</v>
      </c>
      <c r="C15" s="55">
        <v>100</v>
      </c>
      <c r="D15" s="43">
        <v>100</v>
      </c>
      <c r="E15" s="43">
        <v>100</v>
      </c>
      <c r="F15" s="43">
        <v>86</v>
      </c>
      <c r="G15" s="55">
        <v>84</v>
      </c>
    </row>
    <row r="16" spans="2:7" ht="15.75" customHeight="1">
      <c r="B16" s="54">
        <v>18</v>
      </c>
      <c r="C16" s="55">
        <v>100</v>
      </c>
      <c r="D16" s="43">
        <v>100</v>
      </c>
      <c r="E16" s="43">
        <v>100</v>
      </c>
      <c r="F16" s="43">
        <v>76</v>
      </c>
      <c r="G16" s="55">
        <v>74</v>
      </c>
    </row>
    <row r="17" spans="2:7" ht="15.75" customHeight="1">
      <c r="B17" s="54">
        <v>20</v>
      </c>
      <c r="C17" s="55">
        <v>100</v>
      </c>
      <c r="D17" s="43">
        <v>100</v>
      </c>
      <c r="E17" s="43">
        <v>100</v>
      </c>
      <c r="F17" s="43">
        <v>70</v>
      </c>
      <c r="G17" s="55">
        <v>70</v>
      </c>
    </row>
    <row r="18" spans="2:7" ht="15.75" customHeight="1">
      <c r="B18" s="54">
        <v>22</v>
      </c>
      <c r="C18" s="55">
        <v>100</v>
      </c>
      <c r="D18" s="43">
        <v>90</v>
      </c>
      <c r="E18" s="43">
        <v>100</v>
      </c>
      <c r="F18" s="43">
        <v>64</v>
      </c>
      <c r="G18" s="55">
        <v>64</v>
      </c>
    </row>
    <row r="19" spans="2:7" ht="15.75" customHeight="1">
      <c r="B19" s="54">
        <v>24</v>
      </c>
      <c r="C19" s="55">
        <v>100</v>
      </c>
      <c r="D19" s="43">
        <v>88</v>
      </c>
      <c r="E19" s="43">
        <v>100</v>
      </c>
      <c r="F19" s="43">
        <v>62</v>
      </c>
      <c r="G19" s="55">
        <v>60</v>
      </c>
    </row>
    <row r="20" spans="2:7" ht="15.75" customHeight="1">
      <c r="B20" s="54">
        <v>26</v>
      </c>
      <c r="C20" s="55">
        <v>100</v>
      </c>
      <c r="D20" s="43">
        <v>80</v>
      </c>
      <c r="E20" s="43">
        <v>100</v>
      </c>
      <c r="F20" s="43">
        <v>48</v>
      </c>
      <c r="G20" s="55">
        <v>50</v>
      </c>
    </row>
    <row r="21" spans="2:7" ht="15.75" customHeight="1">
      <c r="B21" s="54">
        <v>28</v>
      </c>
      <c r="C21" s="55">
        <v>100</v>
      </c>
      <c r="D21" s="43">
        <v>76</v>
      </c>
      <c r="E21" s="43">
        <v>100</v>
      </c>
      <c r="F21" s="43">
        <v>46</v>
      </c>
      <c r="G21" s="55">
        <v>34</v>
      </c>
    </row>
    <row r="22" spans="2:7" ht="15.75" customHeight="1">
      <c r="B22" s="54">
        <v>30</v>
      </c>
      <c r="C22" s="55">
        <v>100</v>
      </c>
      <c r="D22" s="43">
        <v>74</v>
      </c>
      <c r="E22" s="43">
        <v>100</v>
      </c>
      <c r="F22" s="43">
        <v>36</v>
      </c>
      <c r="G22" s="55">
        <v>30</v>
      </c>
    </row>
    <row r="23" spans="2:7" ht="15.75" customHeight="1">
      <c r="B23" s="54">
        <v>32</v>
      </c>
      <c r="C23" s="55">
        <v>100</v>
      </c>
      <c r="D23" s="43">
        <v>72</v>
      </c>
      <c r="E23" s="43">
        <v>100</v>
      </c>
      <c r="F23" s="43">
        <v>28.000000000000004</v>
      </c>
      <c r="G23" s="55">
        <v>18</v>
      </c>
    </row>
    <row r="24" spans="2:7" ht="15.75" customHeight="1">
      <c r="B24" s="54">
        <v>34</v>
      </c>
      <c r="C24" s="55">
        <v>100</v>
      </c>
      <c r="D24" s="43">
        <v>64</v>
      </c>
      <c r="E24" s="43">
        <v>100</v>
      </c>
      <c r="F24" s="43">
        <v>14.000000000000002</v>
      </c>
      <c r="G24" s="55">
        <v>4</v>
      </c>
    </row>
    <row r="25" spans="2:7" ht="15.75" customHeight="1">
      <c r="B25" s="54">
        <v>36</v>
      </c>
      <c r="C25" s="55">
        <v>100</v>
      </c>
      <c r="D25" s="43">
        <v>52</v>
      </c>
      <c r="E25" s="43">
        <v>100</v>
      </c>
      <c r="F25" s="43">
        <v>12</v>
      </c>
      <c r="G25" s="55">
        <v>0</v>
      </c>
    </row>
    <row r="26" spans="2:7" ht="15.75" customHeight="1">
      <c r="B26" s="54">
        <v>38</v>
      </c>
      <c r="C26" s="55">
        <v>100</v>
      </c>
      <c r="D26" s="43">
        <v>42</v>
      </c>
      <c r="E26" s="43">
        <v>100</v>
      </c>
      <c r="F26" s="43">
        <v>6</v>
      </c>
      <c r="G26" s="55">
        <v>0</v>
      </c>
    </row>
    <row r="27" spans="2:7" ht="15.75" customHeight="1">
      <c r="B27" s="54">
        <v>40</v>
      </c>
      <c r="C27" s="55">
        <v>100</v>
      </c>
      <c r="D27" s="43">
        <v>36</v>
      </c>
      <c r="E27" s="43">
        <v>100</v>
      </c>
      <c r="F27" s="43">
        <v>4</v>
      </c>
      <c r="G27" s="55">
        <v>0</v>
      </c>
    </row>
    <row r="28" spans="2:7" s="4" customFormat="1" ht="15.75" customHeight="1">
      <c r="B28" s="54">
        <v>42</v>
      </c>
      <c r="C28" s="55">
        <v>100</v>
      </c>
      <c r="D28" s="43">
        <v>30</v>
      </c>
      <c r="E28" s="43">
        <v>100</v>
      </c>
      <c r="F28" s="43">
        <v>2</v>
      </c>
      <c r="G28" s="55">
        <v>0</v>
      </c>
    </row>
    <row r="29" spans="2:7" s="4" customFormat="1" ht="15.75" customHeight="1">
      <c r="B29" s="54">
        <v>44</v>
      </c>
      <c r="C29" s="55">
        <v>100</v>
      </c>
      <c r="D29" s="43">
        <v>22</v>
      </c>
      <c r="E29" s="43">
        <v>100</v>
      </c>
      <c r="F29" s="43">
        <v>0</v>
      </c>
      <c r="G29" s="55">
        <v>0</v>
      </c>
    </row>
    <row r="30" spans="2:7" s="4" customFormat="1" ht="15.75" customHeight="1">
      <c r="B30" s="54">
        <v>46</v>
      </c>
      <c r="C30" s="55">
        <v>100</v>
      </c>
      <c r="D30" s="43">
        <v>16</v>
      </c>
      <c r="E30" s="43">
        <v>100</v>
      </c>
      <c r="F30" s="43">
        <v>0</v>
      </c>
      <c r="G30" s="55">
        <v>0</v>
      </c>
    </row>
    <row r="31" spans="2:7" s="4" customFormat="1" ht="15.75" customHeight="1">
      <c r="B31" s="54">
        <v>48</v>
      </c>
      <c r="C31" s="55">
        <v>100</v>
      </c>
      <c r="D31" s="43">
        <v>10</v>
      </c>
      <c r="E31" s="43">
        <v>100</v>
      </c>
      <c r="F31" s="43">
        <v>0</v>
      </c>
      <c r="G31" s="55">
        <v>0</v>
      </c>
    </row>
    <row r="32" spans="2:7" s="4" customFormat="1" ht="15.75" customHeight="1">
      <c r="B32" s="54">
        <v>50</v>
      </c>
      <c r="C32" s="55">
        <v>100</v>
      </c>
      <c r="D32" s="43">
        <v>6</v>
      </c>
      <c r="E32" s="43">
        <v>100</v>
      </c>
      <c r="F32" s="43">
        <v>0</v>
      </c>
      <c r="G32" s="55">
        <v>0</v>
      </c>
    </row>
    <row r="33" spans="2:7" s="4" customFormat="1" ht="15.75" customHeight="1">
      <c r="B33" s="54">
        <v>52</v>
      </c>
      <c r="C33" s="55">
        <v>100</v>
      </c>
      <c r="D33" s="43">
        <v>0</v>
      </c>
      <c r="E33" s="43">
        <v>100</v>
      </c>
      <c r="F33" s="43">
        <v>0</v>
      </c>
      <c r="G33" s="55">
        <v>0</v>
      </c>
    </row>
    <row r="34" spans="2:7" s="4" customFormat="1" ht="15.75" customHeight="1">
      <c r="B34" s="54">
        <v>54</v>
      </c>
      <c r="C34" s="55">
        <v>100</v>
      </c>
      <c r="D34" s="43">
        <v>0</v>
      </c>
      <c r="E34" s="43">
        <v>100</v>
      </c>
      <c r="F34" s="43">
        <v>0</v>
      </c>
      <c r="G34" s="55">
        <v>0</v>
      </c>
    </row>
    <row r="35" spans="2:7" s="4" customFormat="1" ht="15.75" customHeight="1">
      <c r="B35" s="54">
        <v>56</v>
      </c>
      <c r="C35" s="55">
        <v>100</v>
      </c>
      <c r="D35" s="43">
        <v>0</v>
      </c>
      <c r="E35" s="43">
        <v>100</v>
      </c>
      <c r="F35" s="43">
        <v>0</v>
      </c>
      <c r="G35" s="55">
        <v>0</v>
      </c>
    </row>
    <row r="36" spans="2:7" s="4" customFormat="1" ht="15.75" customHeight="1">
      <c r="B36" s="54">
        <v>58</v>
      </c>
      <c r="C36" s="55">
        <v>100</v>
      </c>
      <c r="D36" s="43">
        <v>0</v>
      </c>
      <c r="E36" s="43">
        <v>100</v>
      </c>
      <c r="F36" s="43">
        <v>0</v>
      </c>
      <c r="G36" s="55">
        <v>0</v>
      </c>
    </row>
    <row r="37" spans="2:7" s="4" customFormat="1" ht="15.75" customHeight="1">
      <c r="B37" s="54">
        <v>60</v>
      </c>
      <c r="C37" s="55">
        <v>100</v>
      </c>
      <c r="D37" s="43">
        <v>0</v>
      </c>
      <c r="E37" s="43">
        <v>100</v>
      </c>
      <c r="F37" s="43">
        <v>0</v>
      </c>
      <c r="G37" s="55">
        <v>0</v>
      </c>
    </row>
    <row r="38" spans="2:7" s="4" customFormat="1" ht="15.75" customHeight="1">
      <c r="B38" s="54">
        <v>62</v>
      </c>
      <c r="C38" s="55">
        <v>100</v>
      </c>
      <c r="D38" s="43">
        <v>0</v>
      </c>
      <c r="E38" s="43">
        <v>100</v>
      </c>
      <c r="F38" s="43">
        <v>0</v>
      </c>
      <c r="G38" s="55">
        <v>0</v>
      </c>
    </row>
    <row r="39" spans="2:7" s="4" customFormat="1" ht="15.75" customHeight="1">
      <c r="B39" s="54">
        <v>64</v>
      </c>
      <c r="C39" s="55">
        <v>100</v>
      </c>
      <c r="D39" s="43">
        <v>0</v>
      </c>
      <c r="E39" s="43">
        <v>100</v>
      </c>
      <c r="F39" s="43">
        <v>0</v>
      </c>
      <c r="G39" s="55">
        <v>0</v>
      </c>
    </row>
    <row r="40" spans="2:7" s="4" customFormat="1" ht="15.75" customHeight="1">
      <c r="B40" s="54">
        <v>66</v>
      </c>
      <c r="C40" s="55">
        <v>100</v>
      </c>
      <c r="D40" s="43">
        <v>0</v>
      </c>
      <c r="E40" s="43">
        <v>100</v>
      </c>
      <c r="F40" s="43">
        <v>0</v>
      </c>
      <c r="G40" s="55">
        <v>0</v>
      </c>
    </row>
    <row r="41" spans="2:7" s="4" customFormat="1" ht="15.75" customHeight="1">
      <c r="B41" s="54">
        <v>68</v>
      </c>
      <c r="C41" s="55">
        <v>100</v>
      </c>
      <c r="D41" s="43">
        <v>0</v>
      </c>
      <c r="E41" s="43">
        <v>100</v>
      </c>
      <c r="F41" s="43">
        <v>0</v>
      </c>
      <c r="G41" s="55">
        <v>0</v>
      </c>
    </row>
    <row r="42" spans="2:7" s="4" customFormat="1" ht="15.75" customHeight="1">
      <c r="B42" s="54">
        <v>70</v>
      </c>
      <c r="C42" s="55">
        <v>100</v>
      </c>
      <c r="D42" s="43">
        <v>0</v>
      </c>
      <c r="E42" s="43">
        <v>100</v>
      </c>
      <c r="F42" s="43">
        <v>0</v>
      </c>
      <c r="G42" s="55">
        <v>0</v>
      </c>
    </row>
    <row r="43" spans="2:7" s="4" customFormat="1" ht="15.75" customHeight="1">
      <c r="B43" s="54">
        <v>72</v>
      </c>
      <c r="C43" s="55">
        <v>100</v>
      </c>
      <c r="D43" s="43">
        <v>0</v>
      </c>
      <c r="E43" s="43">
        <v>100</v>
      </c>
      <c r="F43" s="43">
        <v>0</v>
      </c>
      <c r="G43" s="55">
        <v>0</v>
      </c>
    </row>
    <row r="44" spans="2:7" s="4" customFormat="1" ht="15.75" customHeight="1">
      <c r="B44" s="54">
        <v>74</v>
      </c>
      <c r="C44" s="55">
        <v>100</v>
      </c>
      <c r="D44" s="43">
        <v>0</v>
      </c>
      <c r="E44" s="43">
        <v>100</v>
      </c>
      <c r="F44" s="43">
        <v>0</v>
      </c>
      <c r="G44" s="55">
        <v>0</v>
      </c>
    </row>
    <row r="45" spans="2:7" s="4" customFormat="1" ht="15.75" customHeight="1">
      <c r="B45" s="54">
        <v>76</v>
      </c>
      <c r="C45" s="55">
        <v>100</v>
      </c>
      <c r="D45" s="43">
        <v>0</v>
      </c>
      <c r="E45" s="43">
        <v>98</v>
      </c>
      <c r="F45" s="43">
        <v>0</v>
      </c>
      <c r="G45" s="55">
        <v>0</v>
      </c>
    </row>
    <row r="46" spans="2:7" s="4" customFormat="1" ht="15.75" customHeight="1">
      <c r="B46" s="54">
        <v>78</v>
      </c>
      <c r="C46" s="55">
        <v>100</v>
      </c>
      <c r="D46" s="43">
        <v>0</v>
      </c>
      <c r="E46" s="43">
        <v>98</v>
      </c>
      <c r="F46" s="43">
        <v>0</v>
      </c>
      <c r="G46" s="55">
        <v>0</v>
      </c>
    </row>
    <row r="47" spans="2:7" s="4" customFormat="1" ht="15.75" customHeight="1">
      <c r="B47" s="54">
        <v>80</v>
      </c>
      <c r="C47" s="55">
        <v>100</v>
      </c>
      <c r="D47" s="43">
        <v>0</v>
      </c>
      <c r="E47" s="43">
        <v>98</v>
      </c>
      <c r="F47" s="43">
        <v>0</v>
      </c>
      <c r="G47" s="55">
        <v>0</v>
      </c>
    </row>
    <row r="48" spans="2:7" s="4" customFormat="1" ht="15.75" customHeight="1">
      <c r="B48" s="54">
        <v>82</v>
      </c>
      <c r="C48" s="55">
        <v>100</v>
      </c>
      <c r="D48" s="43">
        <v>0</v>
      </c>
      <c r="E48" s="43">
        <v>98</v>
      </c>
      <c r="F48" s="43">
        <v>0</v>
      </c>
      <c r="G48" s="55">
        <v>0</v>
      </c>
    </row>
    <row r="49" spans="2:7" s="4" customFormat="1" ht="15.75" customHeight="1">
      <c r="B49" s="54">
        <v>84</v>
      </c>
      <c r="C49" s="55">
        <v>100</v>
      </c>
      <c r="D49" s="43">
        <v>0</v>
      </c>
      <c r="E49" s="43">
        <v>98</v>
      </c>
      <c r="F49" s="43">
        <v>0</v>
      </c>
      <c r="G49" s="55">
        <v>0</v>
      </c>
    </row>
    <row r="50" spans="2:7" s="4" customFormat="1" ht="15.75" customHeight="1">
      <c r="B50" s="54">
        <v>86</v>
      </c>
      <c r="C50" s="55">
        <v>100</v>
      </c>
      <c r="D50" s="43">
        <v>0</v>
      </c>
      <c r="E50" s="43">
        <v>96</v>
      </c>
      <c r="F50" s="43">
        <v>0</v>
      </c>
      <c r="G50" s="55">
        <v>0</v>
      </c>
    </row>
    <row r="51" spans="2:7" s="4" customFormat="1" ht="15.75" customHeight="1">
      <c r="B51" s="54">
        <v>88</v>
      </c>
      <c r="C51" s="55">
        <v>100</v>
      </c>
      <c r="D51" s="43">
        <v>0</v>
      </c>
      <c r="E51" s="43">
        <v>96</v>
      </c>
      <c r="F51" s="43">
        <v>0</v>
      </c>
      <c r="G51" s="55">
        <v>0</v>
      </c>
    </row>
    <row r="52" spans="2:7" s="4" customFormat="1" ht="15.75" customHeight="1">
      <c r="B52" s="54">
        <v>90</v>
      </c>
      <c r="C52" s="55">
        <v>100</v>
      </c>
      <c r="D52" s="43">
        <v>0</v>
      </c>
      <c r="E52" s="43">
        <v>96</v>
      </c>
      <c r="F52" s="43">
        <v>0</v>
      </c>
      <c r="G52" s="55">
        <v>0</v>
      </c>
    </row>
    <row r="53" spans="2:7" s="4" customFormat="1" ht="15.75" customHeight="1">
      <c r="B53" s="54">
        <v>92</v>
      </c>
      <c r="C53" s="55">
        <v>100</v>
      </c>
      <c r="D53" s="43">
        <v>0</v>
      </c>
      <c r="E53" s="43">
        <v>96</v>
      </c>
      <c r="F53" s="43">
        <v>0</v>
      </c>
      <c r="G53" s="55">
        <v>0</v>
      </c>
    </row>
    <row r="54" spans="2:7" s="4" customFormat="1" ht="15.75" customHeight="1">
      <c r="B54" s="54">
        <v>94</v>
      </c>
      <c r="C54" s="55">
        <v>100</v>
      </c>
      <c r="D54" s="43">
        <v>0</v>
      </c>
      <c r="E54" s="43">
        <v>96</v>
      </c>
      <c r="F54" s="43">
        <v>0</v>
      </c>
      <c r="G54" s="55">
        <v>0</v>
      </c>
    </row>
    <row r="55" spans="2:7" s="4" customFormat="1" ht="15.75" customHeight="1">
      <c r="B55" s="54">
        <v>96</v>
      </c>
      <c r="C55" s="55">
        <v>98</v>
      </c>
      <c r="D55" s="43">
        <v>0</v>
      </c>
      <c r="E55" s="43">
        <v>96</v>
      </c>
      <c r="F55" s="43">
        <v>0</v>
      </c>
      <c r="G55" s="55">
        <v>0</v>
      </c>
    </row>
    <row r="56" spans="2:7" s="4" customFormat="1" ht="15.75" customHeight="1">
      <c r="B56" s="54">
        <v>98</v>
      </c>
      <c r="C56" s="55">
        <v>98</v>
      </c>
      <c r="D56" s="43">
        <v>0</v>
      </c>
      <c r="E56" s="43">
        <v>96</v>
      </c>
      <c r="F56" s="43">
        <v>0</v>
      </c>
      <c r="G56" s="55">
        <v>0</v>
      </c>
    </row>
    <row r="57" spans="2:7" s="4" customFormat="1" ht="15.75" customHeight="1">
      <c r="B57" s="54">
        <v>100</v>
      </c>
      <c r="C57" s="55">
        <v>96</v>
      </c>
      <c r="D57" s="43">
        <v>0</v>
      </c>
      <c r="E57" s="43">
        <v>96</v>
      </c>
      <c r="F57" s="43">
        <v>0</v>
      </c>
      <c r="G57" s="55">
        <v>0</v>
      </c>
    </row>
    <row r="58" spans="2:7" s="4" customFormat="1" ht="15.75" customHeight="1">
      <c r="B58" s="54">
        <v>102</v>
      </c>
      <c r="C58" s="55">
        <v>96</v>
      </c>
      <c r="D58" s="43">
        <v>0</v>
      </c>
      <c r="E58" s="43">
        <v>96</v>
      </c>
      <c r="F58" s="43">
        <v>0</v>
      </c>
      <c r="G58" s="55">
        <v>0</v>
      </c>
    </row>
    <row r="59" spans="2:7" s="4" customFormat="1" ht="15.75" customHeight="1">
      <c r="B59" s="54">
        <v>104</v>
      </c>
      <c r="C59" s="55">
        <v>96</v>
      </c>
      <c r="D59" s="43">
        <v>0</v>
      </c>
      <c r="E59" s="43">
        <v>96</v>
      </c>
      <c r="F59" s="43">
        <v>0</v>
      </c>
      <c r="G59" s="55">
        <v>0</v>
      </c>
    </row>
    <row r="60" spans="2:7" s="4" customFormat="1" ht="15.75" customHeight="1">
      <c r="B60" s="54">
        <v>106</v>
      </c>
      <c r="C60" s="55">
        <v>96</v>
      </c>
      <c r="D60" s="43">
        <v>0</v>
      </c>
      <c r="E60" s="43">
        <v>96</v>
      </c>
      <c r="F60" s="43">
        <v>0</v>
      </c>
      <c r="G60" s="55">
        <v>0</v>
      </c>
    </row>
    <row r="61" spans="2:7" s="4" customFormat="1" ht="15.75" customHeight="1">
      <c r="B61" s="54">
        <v>108</v>
      </c>
      <c r="C61" s="55">
        <v>96</v>
      </c>
      <c r="D61" s="43">
        <v>0</v>
      </c>
      <c r="E61" s="43">
        <v>94</v>
      </c>
      <c r="F61" s="43">
        <v>0</v>
      </c>
      <c r="G61" s="55">
        <v>0</v>
      </c>
    </row>
    <row r="62" spans="2:7" s="4" customFormat="1" ht="15.75" customHeight="1">
      <c r="B62" s="54">
        <v>110</v>
      </c>
      <c r="C62" s="55">
        <v>96</v>
      </c>
      <c r="D62" s="43">
        <v>0</v>
      </c>
      <c r="E62" s="43">
        <v>94</v>
      </c>
      <c r="F62" s="43">
        <v>0</v>
      </c>
      <c r="G62" s="55">
        <v>0</v>
      </c>
    </row>
    <row r="63" spans="2:7" s="4" customFormat="1" ht="15.75" customHeight="1">
      <c r="B63" s="54">
        <v>112</v>
      </c>
      <c r="C63" s="55">
        <v>96</v>
      </c>
      <c r="D63" s="43">
        <v>0</v>
      </c>
      <c r="E63" s="43">
        <v>92</v>
      </c>
      <c r="F63" s="43">
        <v>0</v>
      </c>
      <c r="G63" s="55">
        <v>0</v>
      </c>
    </row>
    <row r="64" spans="2:7" s="4" customFormat="1" ht="15.75" customHeight="1">
      <c r="B64" s="54">
        <v>114</v>
      </c>
      <c r="C64" s="55">
        <v>96</v>
      </c>
      <c r="D64" s="43">
        <v>0</v>
      </c>
      <c r="E64" s="43">
        <v>92</v>
      </c>
      <c r="F64" s="43">
        <v>0</v>
      </c>
      <c r="G64" s="55">
        <v>0</v>
      </c>
    </row>
    <row r="65" spans="2:7" s="4" customFormat="1" ht="15.75" customHeight="1">
      <c r="B65" s="54">
        <v>116</v>
      </c>
      <c r="C65" s="55">
        <v>96</v>
      </c>
      <c r="D65" s="43">
        <v>0</v>
      </c>
      <c r="E65" s="43">
        <v>92</v>
      </c>
      <c r="F65" s="43">
        <v>0</v>
      </c>
      <c r="G65" s="55">
        <v>0</v>
      </c>
    </row>
    <row r="66" spans="2:7" s="4" customFormat="1" ht="15.75" customHeight="1">
      <c r="B66" s="54">
        <v>118</v>
      </c>
      <c r="C66" s="55">
        <v>96</v>
      </c>
      <c r="D66" s="43">
        <v>0</v>
      </c>
      <c r="E66" s="43">
        <v>90</v>
      </c>
      <c r="F66" s="43">
        <v>0</v>
      </c>
      <c r="G66" s="55">
        <v>0</v>
      </c>
    </row>
    <row r="67" spans="2:7" s="4" customFormat="1" ht="15.75" customHeight="1">
      <c r="B67" s="54">
        <v>120</v>
      </c>
      <c r="C67" s="55">
        <v>96</v>
      </c>
      <c r="D67" s="43">
        <v>0</v>
      </c>
      <c r="E67" s="43">
        <v>88</v>
      </c>
      <c r="F67" s="43">
        <v>0</v>
      </c>
      <c r="G67" s="55">
        <v>0</v>
      </c>
    </row>
    <row r="68" spans="2:7" s="4" customFormat="1" ht="15.75" customHeight="1">
      <c r="B68" s="54">
        <v>122</v>
      </c>
      <c r="C68" s="55">
        <v>96</v>
      </c>
      <c r="D68" s="43">
        <v>0</v>
      </c>
      <c r="E68" s="43">
        <v>76</v>
      </c>
      <c r="F68" s="43">
        <v>0</v>
      </c>
      <c r="G68" s="55">
        <v>0</v>
      </c>
    </row>
    <row r="69" spans="2:7" s="4" customFormat="1" ht="15.75" customHeight="1">
      <c r="B69" s="54">
        <v>124</v>
      </c>
      <c r="C69" s="55">
        <v>94</v>
      </c>
      <c r="D69" s="43">
        <v>0</v>
      </c>
      <c r="E69" s="43">
        <v>70</v>
      </c>
      <c r="F69" s="43">
        <v>0</v>
      </c>
      <c r="G69" s="55">
        <v>0</v>
      </c>
    </row>
    <row r="70" spans="2:7" s="4" customFormat="1" ht="15.75" customHeight="1">
      <c r="B70" s="54">
        <v>126</v>
      </c>
      <c r="C70" s="55">
        <v>86</v>
      </c>
      <c r="D70" s="43">
        <v>0</v>
      </c>
      <c r="E70" s="43">
        <v>68</v>
      </c>
      <c r="F70" s="43">
        <v>0</v>
      </c>
      <c r="G70" s="55">
        <v>0</v>
      </c>
    </row>
    <row r="71" spans="2:7" s="4" customFormat="1" ht="15.75" customHeight="1">
      <c r="B71" s="54">
        <v>128</v>
      </c>
      <c r="C71" s="55">
        <v>84</v>
      </c>
      <c r="D71" s="43">
        <v>0</v>
      </c>
      <c r="E71" s="43">
        <v>62</v>
      </c>
      <c r="F71" s="43">
        <v>0</v>
      </c>
      <c r="G71" s="55">
        <v>0</v>
      </c>
    </row>
    <row r="72" spans="2:7" s="4" customFormat="1" ht="15.75" customHeight="1">
      <c r="B72" s="54">
        <v>130</v>
      </c>
      <c r="C72" s="55">
        <v>78</v>
      </c>
      <c r="D72" s="43">
        <v>0</v>
      </c>
      <c r="E72" s="43">
        <v>52</v>
      </c>
      <c r="F72" s="43">
        <v>0</v>
      </c>
      <c r="G72" s="55">
        <v>0</v>
      </c>
    </row>
    <row r="73" spans="2:7" s="4" customFormat="1" ht="15.75" customHeight="1">
      <c r="B73" s="54">
        <v>132</v>
      </c>
      <c r="C73" s="55">
        <v>62</v>
      </c>
      <c r="D73" s="43">
        <v>0</v>
      </c>
      <c r="E73" s="43">
        <v>42</v>
      </c>
      <c r="F73" s="43">
        <v>0</v>
      </c>
      <c r="G73" s="55">
        <v>0</v>
      </c>
    </row>
    <row r="74" spans="2:7" s="4" customFormat="1" ht="15.75" customHeight="1">
      <c r="B74" s="54">
        <v>134</v>
      </c>
      <c r="C74" s="55">
        <v>56.000000000000007</v>
      </c>
      <c r="D74" s="43">
        <v>0</v>
      </c>
      <c r="E74" s="43">
        <v>24</v>
      </c>
      <c r="F74" s="43">
        <v>0</v>
      </c>
      <c r="G74" s="55">
        <v>0</v>
      </c>
    </row>
    <row r="75" spans="2:7" s="4" customFormat="1" ht="15.75" customHeight="1">
      <c r="B75" s="54">
        <v>136</v>
      </c>
      <c r="C75" s="55">
        <v>52</v>
      </c>
      <c r="D75" s="43">
        <v>0</v>
      </c>
      <c r="E75" s="43">
        <v>18</v>
      </c>
      <c r="F75" s="43">
        <v>0</v>
      </c>
      <c r="G75" s="55">
        <v>0</v>
      </c>
    </row>
    <row r="76" spans="2:7" s="4" customFormat="1" ht="15.75" customHeight="1">
      <c r="B76" s="54">
        <v>138</v>
      </c>
      <c r="C76" s="55">
        <v>52</v>
      </c>
      <c r="D76" s="43">
        <v>0</v>
      </c>
      <c r="E76" s="43">
        <v>14.000000000000002</v>
      </c>
      <c r="F76" s="43">
        <v>0</v>
      </c>
      <c r="G76" s="55">
        <v>0</v>
      </c>
    </row>
    <row r="77" spans="2:7" s="4" customFormat="1" ht="15.75" customHeight="1">
      <c r="B77" s="54">
        <v>140</v>
      </c>
      <c r="C77" s="55">
        <v>44</v>
      </c>
      <c r="D77" s="43">
        <v>0</v>
      </c>
      <c r="E77" s="43">
        <v>10</v>
      </c>
      <c r="F77" s="43">
        <v>0</v>
      </c>
      <c r="G77" s="55">
        <v>0</v>
      </c>
    </row>
    <row r="78" spans="2:7" s="4" customFormat="1" ht="15.75" customHeight="1">
      <c r="B78" s="54">
        <v>142</v>
      </c>
      <c r="C78" s="55">
        <v>40</v>
      </c>
      <c r="D78" s="43">
        <v>0</v>
      </c>
      <c r="E78" s="43">
        <v>8</v>
      </c>
      <c r="F78" s="43">
        <v>0</v>
      </c>
      <c r="G78" s="55">
        <v>0</v>
      </c>
    </row>
    <row r="79" spans="2:7" s="4" customFormat="1" ht="15.75" customHeight="1">
      <c r="B79" s="54">
        <v>144</v>
      </c>
      <c r="C79" s="55">
        <v>32</v>
      </c>
      <c r="D79" s="43">
        <v>0</v>
      </c>
      <c r="E79" s="43">
        <v>2</v>
      </c>
      <c r="F79" s="43">
        <v>0</v>
      </c>
      <c r="G79" s="55">
        <v>0</v>
      </c>
    </row>
    <row r="80" spans="2:7" s="4" customFormat="1" ht="15.75" customHeight="1">
      <c r="B80" s="54">
        <v>146</v>
      </c>
      <c r="C80" s="55">
        <v>28.000000000000004</v>
      </c>
      <c r="D80" s="43">
        <v>0</v>
      </c>
      <c r="E80" s="43">
        <v>2</v>
      </c>
      <c r="F80" s="43">
        <v>0</v>
      </c>
      <c r="G80" s="55">
        <v>0</v>
      </c>
    </row>
    <row r="81" spans="2:7" s="4" customFormat="1" ht="15.75" customHeight="1">
      <c r="B81" s="54">
        <v>148</v>
      </c>
      <c r="C81" s="55">
        <v>22</v>
      </c>
      <c r="D81" s="43">
        <v>0</v>
      </c>
      <c r="E81" s="43">
        <v>0</v>
      </c>
      <c r="F81" s="43">
        <v>0</v>
      </c>
      <c r="G81" s="55">
        <v>0</v>
      </c>
    </row>
    <row r="82" spans="2:7" s="4" customFormat="1" ht="15.75" customHeight="1">
      <c r="B82" s="54">
        <v>150</v>
      </c>
      <c r="C82" s="55">
        <v>16</v>
      </c>
      <c r="D82" s="43">
        <v>0</v>
      </c>
      <c r="E82" s="43">
        <v>0</v>
      </c>
      <c r="F82" s="43">
        <v>0</v>
      </c>
      <c r="G82" s="55">
        <v>0</v>
      </c>
    </row>
    <row r="83" spans="2:7" s="4" customFormat="1" ht="15.75" customHeight="1">
      <c r="B83" s="54">
        <v>152</v>
      </c>
      <c r="C83" s="55">
        <v>8</v>
      </c>
      <c r="D83" s="43">
        <v>0</v>
      </c>
      <c r="E83" s="43">
        <v>0</v>
      </c>
      <c r="F83" s="43">
        <v>0</v>
      </c>
      <c r="G83" s="55">
        <v>0</v>
      </c>
    </row>
    <row r="84" spans="2:7" s="4" customFormat="1" ht="15.75" customHeight="1">
      <c r="B84" s="54">
        <v>154</v>
      </c>
      <c r="C84" s="55">
        <v>6</v>
      </c>
      <c r="D84" s="43">
        <v>0</v>
      </c>
      <c r="E84" s="43">
        <v>0</v>
      </c>
      <c r="F84" s="43">
        <v>0</v>
      </c>
      <c r="G84" s="55">
        <v>0</v>
      </c>
    </row>
    <row r="85" spans="2:7" s="4" customFormat="1" ht="15.75" customHeight="1">
      <c r="B85" s="54">
        <v>156</v>
      </c>
      <c r="C85" s="55">
        <v>4</v>
      </c>
      <c r="D85" s="43">
        <v>0</v>
      </c>
      <c r="E85" s="43">
        <v>0</v>
      </c>
      <c r="F85" s="43">
        <v>0</v>
      </c>
      <c r="G85" s="55">
        <v>0</v>
      </c>
    </row>
    <row r="86" spans="2:7" s="4" customFormat="1" ht="15.75" customHeight="1">
      <c r="B86" s="54">
        <v>158</v>
      </c>
      <c r="C86" s="55">
        <v>2</v>
      </c>
      <c r="D86" s="43">
        <v>0</v>
      </c>
      <c r="E86" s="43">
        <v>0</v>
      </c>
      <c r="F86" s="43">
        <v>0</v>
      </c>
      <c r="G86" s="55">
        <v>0</v>
      </c>
    </row>
    <row r="87" spans="2:7" s="4" customFormat="1" ht="15.75" customHeight="1">
      <c r="B87" s="56">
        <v>160</v>
      </c>
      <c r="C87" s="57">
        <v>0</v>
      </c>
      <c r="D87" s="58">
        <v>0</v>
      </c>
      <c r="E87" s="58">
        <v>0</v>
      </c>
      <c r="F87" s="58">
        <v>0</v>
      </c>
      <c r="G87" s="57">
        <v>0</v>
      </c>
    </row>
    <row r="88" spans="2:7" s="4" customFormat="1" ht="15.75" customHeight="1"/>
    <row r="89" spans="2:7" s="4" customFormat="1" ht="15.75" customHeight="1"/>
    <row r="90" spans="2:7" s="4" customFormat="1" ht="15.75" customHeight="1"/>
    <row r="91" spans="2:7" s="4" customFormat="1" ht="15.75" customHeight="1"/>
    <row r="92" spans="2:7" s="4" customFormat="1" ht="15.75" customHeight="1"/>
    <row r="93" spans="2:7" s="4" customFormat="1" ht="15.75" customHeight="1"/>
    <row r="94" spans="2:7" s="4" customFormat="1" ht="15.75" customHeight="1"/>
    <row r="95" spans="2:7" s="4" customFormat="1" ht="15.75" customHeight="1"/>
    <row r="96" spans="2:7" s="4" customFormat="1" ht="15.75" customHeight="1"/>
    <row r="97" s="4" customFormat="1" ht="15.75" customHeight="1"/>
    <row r="98" s="4" customFormat="1" ht="15.75" customHeight="1"/>
    <row r="99" s="4" customFormat="1" ht="15.75" customHeight="1"/>
    <row r="100" s="4" customFormat="1" ht="15.75" customHeight="1"/>
    <row r="101" s="4" customFormat="1" ht="15.75" customHeight="1"/>
    <row r="102" s="4" customFormat="1" ht="15.75" customHeight="1"/>
    <row r="103" s="4" customFormat="1" ht="15.75" customHeight="1"/>
    <row r="104" s="4" customFormat="1" ht="15.75" customHeight="1"/>
    <row r="105" s="4" customFormat="1" ht="15.75" customHeight="1"/>
    <row r="106" s="4" customFormat="1" ht="15.75" customHeight="1"/>
    <row r="107" s="4" customFormat="1" ht="15.75" customHeight="1"/>
    <row r="108" s="4" customFormat="1" ht="15.75" customHeight="1"/>
    <row r="109" s="4" customFormat="1" ht="15.75" customHeight="1"/>
    <row r="110" s="4" customFormat="1" ht="15.75" customHeight="1"/>
    <row r="111" s="4" customFormat="1" ht="15.75" customHeight="1"/>
    <row r="112" s="4" customFormat="1" ht="15.75" customHeight="1"/>
    <row r="113" s="4" customFormat="1" ht="15.75" customHeight="1"/>
    <row r="114" s="4" customFormat="1" ht="15.75" customHeight="1"/>
    <row r="115" s="4" customFormat="1" ht="15.75" customHeight="1"/>
    <row r="116" s="4" customFormat="1" ht="15.75" customHeight="1"/>
    <row r="117" s="4" customFormat="1" ht="15.75" customHeight="1"/>
    <row r="118" s="4" customFormat="1" ht="15.75" customHeight="1"/>
    <row r="119" s="4" customFormat="1" ht="15.75" customHeight="1"/>
    <row r="120" s="4" customFormat="1" ht="15.75" customHeight="1"/>
    <row r="121" s="4" customFormat="1" ht="15.75" customHeight="1"/>
    <row r="122" s="4" customFormat="1" ht="15.75" customHeight="1"/>
    <row r="123" s="4" customFormat="1" ht="15.75" customHeight="1"/>
    <row r="124" s="4" customFormat="1" ht="15.75" customHeight="1"/>
    <row r="125" s="4" customFormat="1" ht="15.75" customHeight="1"/>
    <row r="126" s="4" customFormat="1" ht="15.75" customHeight="1"/>
    <row r="127" s="4" customFormat="1" ht="15.75" customHeight="1"/>
    <row r="128" s="4" customFormat="1" ht="15.75" customHeight="1"/>
    <row r="129" s="4" customFormat="1" ht="15.75" customHeight="1"/>
    <row r="130" s="4" customFormat="1" ht="15.75" customHeight="1"/>
    <row r="131" s="4" customFormat="1" ht="15.75" customHeight="1"/>
    <row r="132" s="4" customFormat="1" ht="15.75" customHeight="1"/>
    <row r="133" s="4" customFormat="1" ht="15.75" customHeight="1"/>
    <row r="134" s="4" customFormat="1" ht="15.75" customHeight="1"/>
    <row r="135" s="4" customFormat="1" ht="15.75" customHeight="1"/>
    <row r="136" s="4" customFormat="1" ht="15.75" customHeight="1"/>
    <row r="137" s="4" customFormat="1" ht="15.75" customHeight="1"/>
    <row r="138" s="4" customFormat="1" ht="15.75" customHeight="1"/>
    <row r="139" s="4" customFormat="1" ht="15.75" customHeight="1"/>
    <row r="140" s="4" customFormat="1" ht="15.75" customHeight="1"/>
    <row r="141" s="4" customFormat="1" ht="15.75" customHeight="1"/>
    <row r="142" s="4" customFormat="1" ht="15.75" customHeight="1"/>
    <row r="143" s="4" customFormat="1" ht="15.75" customHeight="1"/>
    <row r="144" s="4" customFormat="1" ht="15.75" customHeight="1"/>
    <row r="145" s="4" customFormat="1" ht="15.75" customHeight="1"/>
    <row r="146" s="4" customFormat="1" ht="15.75" customHeight="1"/>
    <row r="147" s="4" customFormat="1" ht="15.75" customHeight="1"/>
    <row r="148" s="4" customFormat="1" ht="15.75" customHeight="1"/>
    <row r="149" s="4" customFormat="1" ht="15.75" customHeight="1"/>
    <row r="150" s="4" customFormat="1" ht="15.75" customHeight="1"/>
    <row r="151" s="4" customFormat="1" ht="15.75" customHeight="1"/>
    <row r="152" s="4" customFormat="1" ht="15.75" customHeight="1"/>
    <row r="153" s="4" customFormat="1" ht="15.75" customHeight="1"/>
    <row r="154" s="4" customFormat="1" ht="15.75" customHeight="1"/>
    <row r="155" s="4" customFormat="1" ht="15.75" customHeight="1"/>
    <row r="156" s="4" customFormat="1" ht="15.75" customHeight="1"/>
    <row r="157" s="4" customFormat="1" ht="15.75" customHeight="1"/>
    <row r="158" s="4" customFormat="1" ht="15.75" customHeight="1"/>
    <row r="159" s="4" customFormat="1" ht="15.75" customHeight="1"/>
    <row r="160" s="4" customFormat="1" ht="15.75" customHeight="1"/>
    <row r="161" s="4" customFormat="1" ht="15.75" customHeight="1"/>
    <row r="162" s="4" customFormat="1" ht="15.75" customHeight="1"/>
    <row r="163" s="4" customFormat="1" ht="15.75" customHeight="1"/>
    <row r="164" s="4" customFormat="1" ht="15.75" customHeight="1"/>
    <row r="165" s="4" customFormat="1" ht="15.75" customHeight="1"/>
    <row r="166" s="4" customFormat="1" ht="15.75" customHeight="1"/>
    <row r="167" s="4" customFormat="1" ht="15.75" customHeight="1"/>
    <row r="168" s="4" customFormat="1" ht="15.75" customHeight="1"/>
    <row r="169" s="4" customFormat="1" ht="15.75" customHeight="1"/>
    <row r="170" s="4" customFormat="1" ht="15.75" customHeight="1"/>
    <row r="171" s="4" customFormat="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spans="1:7" ht="15.75" customHeight="1"/>
    <row r="178" spans="1:7" ht="15.75" customHeight="1"/>
    <row r="179" spans="1:7" s="47" customFormat="1" ht="15.75" customHeight="1">
      <c r="A179" s="4"/>
      <c r="B179" s="4"/>
      <c r="C179" s="4"/>
      <c r="D179" s="4"/>
      <c r="E179" s="4"/>
      <c r="F179" s="4"/>
      <c r="G179" s="4"/>
    </row>
    <row r="180" spans="1:7" s="47" customFormat="1" ht="15.75" customHeight="1">
      <c r="A180" s="4"/>
      <c r="B180" s="4"/>
      <c r="C180" s="4"/>
      <c r="D180" s="4"/>
      <c r="E180" s="4"/>
      <c r="F180" s="4"/>
      <c r="G180" s="4"/>
    </row>
    <row r="181" spans="1:7" s="47" customFormat="1" ht="15.75" customHeight="1">
      <c r="A181" s="4"/>
      <c r="B181" s="4"/>
      <c r="C181" s="4"/>
      <c r="D181" s="4"/>
      <c r="E181" s="4"/>
      <c r="F181" s="4"/>
      <c r="G181" s="4"/>
    </row>
    <row r="182" spans="1:7" s="47" customFormat="1" ht="15.75" customHeight="1">
      <c r="A182" s="4"/>
      <c r="B182" s="4"/>
      <c r="C182" s="4"/>
      <c r="D182" s="4"/>
      <c r="E182" s="4"/>
      <c r="F182" s="4"/>
      <c r="G182" s="4"/>
    </row>
    <row r="183" spans="1:7" ht="15.75" customHeight="1"/>
    <row r="184" spans="1:7" ht="15.75" customHeight="1"/>
    <row r="185" spans="1:7" ht="15.75" customHeight="1"/>
    <row r="186" spans="1:7" ht="15.75" customHeight="1"/>
    <row r="187" spans="1:7" ht="15.75" customHeight="1"/>
    <row r="188" spans="1:7" s="47" customFormat="1" ht="15.75" customHeight="1">
      <c r="A188" s="4"/>
      <c r="B188" s="4"/>
      <c r="C188" s="4"/>
      <c r="D188" s="4"/>
      <c r="E188" s="4"/>
      <c r="F188" s="4"/>
      <c r="G188" s="4"/>
    </row>
    <row r="189" spans="1:7" s="47" customFormat="1" ht="15.75" customHeight="1">
      <c r="A189" s="4"/>
      <c r="B189" s="4"/>
      <c r="C189" s="4"/>
      <c r="D189" s="4"/>
      <c r="E189" s="4"/>
      <c r="F189" s="4"/>
      <c r="G189" s="4"/>
    </row>
    <row r="190" spans="1:7" s="47" customFormat="1" ht="15.75" customHeight="1">
      <c r="A190" s="4"/>
      <c r="B190" s="4"/>
      <c r="C190" s="4"/>
      <c r="D190" s="4"/>
      <c r="E190" s="4"/>
      <c r="F190" s="4"/>
      <c r="G190" s="4"/>
    </row>
    <row r="191" spans="1:7" s="47" customFormat="1" ht="15.75" customHeight="1">
      <c r="A191" s="4"/>
      <c r="B191" s="4"/>
      <c r="C191" s="4"/>
      <c r="D191" s="4"/>
      <c r="E191" s="4"/>
      <c r="F191" s="4"/>
      <c r="G191" s="4"/>
    </row>
    <row r="192" spans="1:7" ht="15.75" customHeight="1"/>
    <row r="193" spans="1:7" ht="15.75" customHeight="1"/>
    <row r="194" spans="1:7" ht="15.75" customHeight="1"/>
    <row r="195" spans="1:7" ht="15.75" customHeight="1"/>
    <row r="196" spans="1:7" ht="15.75" customHeight="1"/>
    <row r="197" spans="1:7" s="47" customFormat="1" ht="15.75" customHeight="1">
      <c r="A197" s="4"/>
      <c r="B197" s="4"/>
      <c r="C197" s="4"/>
      <c r="D197" s="4"/>
      <c r="E197" s="4"/>
      <c r="F197" s="4"/>
      <c r="G197" s="4"/>
    </row>
    <row r="198" spans="1:7" s="47" customFormat="1" ht="15.75" customHeight="1">
      <c r="A198" s="4"/>
      <c r="B198" s="4"/>
      <c r="C198" s="4"/>
      <c r="D198" s="4"/>
      <c r="E198" s="4"/>
      <c r="F198" s="4"/>
      <c r="G198" s="4"/>
    </row>
    <row r="199" spans="1:7" s="47" customFormat="1" ht="15.75" customHeight="1">
      <c r="A199" s="4"/>
      <c r="B199" s="4"/>
      <c r="C199" s="4"/>
      <c r="D199" s="4"/>
      <c r="E199" s="4"/>
      <c r="F199" s="4"/>
      <c r="G199" s="4"/>
    </row>
    <row r="200" spans="1:7" s="47" customFormat="1" ht="15.75" customHeight="1">
      <c r="A200" s="4"/>
      <c r="B200" s="4"/>
      <c r="C200" s="4"/>
      <c r="D200" s="4"/>
      <c r="E200" s="4"/>
      <c r="F200" s="4"/>
      <c r="G200" s="4"/>
    </row>
    <row r="201" spans="1:7" ht="15.75" customHeight="1"/>
    <row r="202" spans="1:7" ht="15.75" customHeight="1"/>
    <row r="203" spans="1:7" ht="15.75" customHeight="1"/>
    <row r="204" spans="1:7" ht="15.75" customHeight="1"/>
    <row r="205" spans="1:7" ht="15.75" customHeight="1"/>
    <row r="206" spans="1:7" s="47" customFormat="1" ht="15.75" customHeight="1">
      <c r="A206" s="4"/>
      <c r="B206" s="4"/>
      <c r="C206" s="4"/>
      <c r="D206" s="4"/>
      <c r="E206" s="4"/>
      <c r="F206" s="4"/>
      <c r="G206" s="4"/>
    </row>
    <row r="207" spans="1:7" s="47" customFormat="1" ht="15.75" customHeight="1">
      <c r="A207" s="4"/>
      <c r="B207" s="4"/>
      <c r="C207" s="4"/>
      <c r="D207" s="4"/>
      <c r="E207" s="4"/>
      <c r="F207" s="4"/>
      <c r="G207" s="4"/>
    </row>
    <row r="208" spans="1:7" s="47" customFormat="1" ht="15.75" customHeight="1">
      <c r="A208" s="4"/>
      <c r="B208" s="4"/>
      <c r="C208" s="4"/>
      <c r="D208" s="4"/>
      <c r="E208" s="4"/>
      <c r="F208" s="4"/>
      <c r="G208" s="4"/>
    </row>
    <row r="209" spans="1:7" s="47" customFormat="1" ht="15.75" customHeight="1">
      <c r="A209" s="4"/>
      <c r="B209" s="4"/>
      <c r="C209" s="4"/>
      <c r="D209" s="4"/>
      <c r="E209" s="4"/>
      <c r="F209" s="4"/>
      <c r="G209" s="4"/>
    </row>
    <row r="210" spans="1:7" ht="15.75" customHeight="1"/>
    <row r="211" spans="1:7" ht="15.75" customHeight="1"/>
    <row r="212" spans="1:7" ht="15.75" customHeight="1"/>
    <row r="213" spans="1:7" ht="15.75" customHeight="1"/>
    <row r="214" spans="1:7" ht="15.75" customHeight="1"/>
    <row r="215" spans="1:7" s="47" customFormat="1" ht="15.75" customHeight="1">
      <c r="A215" s="4"/>
      <c r="B215" s="4"/>
      <c r="C215" s="4"/>
      <c r="D215" s="4"/>
      <c r="E215" s="4"/>
      <c r="F215" s="4"/>
      <c r="G215" s="4"/>
    </row>
    <row r="216" spans="1:7" s="47" customFormat="1" ht="15.75" customHeight="1">
      <c r="A216" s="4"/>
      <c r="B216" s="4"/>
      <c r="C216" s="4"/>
      <c r="D216" s="4"/>
      <c r="E216" s="4"/>
      <c r="F216" s="4"/>
      <c r="G216" s="4"/>
    </row>
    <row r="217" spans="1:7" s="47" customFormat="1" ht="15.75" customHeight="1">
      <c r="A217" s="4"/>
      <c r="B217" s="4"/>
      <c r="C217" s="4"/>
      <c r="D217" s="4"/>
      <c r="E217" s="4"/>
      <c r="F217" s="4"/>
      <c r="G217" s="4"/>
    </row>
    <row r="218" spans="1:7" s="47" customFormat="1" ht="15.75" customHeight="1">
      <c r="A218" s="4"/>
      <c r="B218" s="4"/>
      <c r="C218" s="4"/>
      <c r="D218" s="4"/>
      <c r="E218" s="4"/>
      <c r="F218" s="4"/>
      <c r="G218" s="4"/>
    </row>
    <row r="219" spans="1:7" s="47" customFormat="1" ht="15.75" customHeight="1">
      <c r="A219" s="4"/>
      <c r="B219" s="4"/>
      <c r="C219" s="4"/>
      <c r="D219" s="4"/>
      <c r="E219" s="4"/>
      <c r="F219" s="4"/>
      <c r="G219" s="4"/>
    </row>
    <row r="220" spans="1:7" s="47" customFormat="1" ht="15.75" customHeight="1">
      <c r="A220" s="4"/>
      <c r="B220" s="4"/>
      <c r="C220" s="4"/>
      <c r="D220" s="4"/>
      <c r="E220" s="4"/>
      <c r="F220" s="4"/>
      <c r="G220" s="4"/>
    </row>
    <row r="221" spans="1:7" s="47" customFormat="1" ht="15.75" customHeight="1">
      <c r="A221" s="4"/>
      <c r="B221" s="4"/>
      <c r="C221" s="4"/>
      <c r="D221" s="4"/>
      <c r="E221" s="4"/>
      <c r="F221" s="4"/>
      <c r="G221" s="4"/>
    </row>
    <row r="222" spans="1:7" s="47" customFormat="1" ht="15.75" customHeight="1">
      <c r="A222" s="4"/>
      <c r="B222" s="4"/>
      <c r="C222" s="4"/>
      <c r="D222" s="4"/>
      <c r="E222" s="4"/>
      <c r="F222" s="4"/>
      <c r="G222" s="4"/>
    </row>
    <row r="223" spans="1:7" s="47" customFormat="1" ht="15.75" customHeight="1">
      <c r="A223" s="4"/>
      <c r="B223" s="4"/>
      <c r="C223" s="4"/>
      <c r="D223" s="4"/>
      <c r="E223" s="4"/>
      <c r="F223" s="4"/>
      <c r="G223" s="4"/>
    </row>
    <row r="224" spans="1:7" s="47" customFormat="1" ht="15.75" customHeight="1">
      <c r="A224" s="4"/>
      <c r="B224" s="4"/>
      <c r="C224" s="4"/>
      <c r="D224" s="4"/>
      <c r="E224" s="4"/>
      <c r="F224" s="4"/>
      <c r="G224" s="4"/>
    </row>
    <row r="225" spans="1:7" s="47" customFormat="1" ht="15.75" customHeight="1">
      <c r="A225" s="4"/>
      <c r="B225" s="4"/>
      <c r="C225" s="4"/>
      <c r="D225" s="4"/>
      <c r="E225" s="4"/>
      <c r="F225" s="4"/>
      <c r="G225" s="4"/>
    </row>
    <row r="226" spans="1:7" s="47" customFormat="1" ht="15.75" customHeight="1">
      <c r="A226" s="4"/>
      <c r="B226" s="4"/>
      <c r="C226" s="4"/>
      <c r="D226" s="4"/>
      <c r="E226" s="4"/>
      <c r="F226" s="4"/>
      <c r="G226" s="4"/>
    </row>
    <row r="227" spans="1:7" s="47" customFormat="1" ht="15.75" customHeight="1">
      <c r="A227" s="4"/>
      <c r="B227" s="4"/>
      <c r="C227" s="4"/>
      <c r="D227" s="4"/>
      <c r="E227" s="4"/>
      <c r="F227" s="4"/>
      <c r="G227" s="4"/>
    </row>
    <row r="228" spans="1:7" s="47" customFormat="1" ht="15.75" customHeight="1">
      <c r="A228" s="4"/>
      <c r="B228" s="4"/>
      <c r="C228" s="4"/>
      <c r="D228" s="4"/>
      <c r="E228" s="4"/>
      <c r="F228" s="4"/>
      <c r="G228" s="4"/>
    </row>
    <row r="229" spans="1:7" s="47" customFormat="1" ht="15.75" customHeight="1">
      <c r="A229" s="4"/>
      <c r="B229" s="4"/>
      <c r="C229" s="4"/>
      <c r="D229" s="4"/>
      <c r="E229" s="4"/>
      <c r="F229" s="4"/>
      <c r="G229" s="4"/>
    </row>
    <row r="230" spans="1:7" s="47" customFormat="1" ht="15.75" customHeight="1">
      <c r="A230" s="4"/>
      <c r="B230" s="4"/>
      <c r="C230" s="4"/>
      <c r="D230" s="4"/>
      <c r="E230" s="4"/>
      <c r="F230" s="4"/>
      <c r="G230" s="4"/>
    </row>
    <row r="231" spans="1:7" s="47" customFormat="1" ht="15.75" customHeight="1">
      <c r="A231" s="4"/>
      <c r="B231" s="4"/>
      <c r="C231" s="4"/>
      <c r="D231" s="4"/>
      <c r="E231" s="4"/>
      <c r="F231" s="4"/>
      <c r="G231" s="4"/>
    </row>
    <row r="232" spans="1:7" s="47" customFormat="1" ht="15.75" customHeight="1">
      <c r="A232" s="4"/>
      <c r="B232" s="4"/>
      <c r="C232" s="4"/>
      <c r="D232" s="4"/>
      <c r="E232" s="4"/>
      <c r="F232" s="4"/>
      <c r="G232" s="4"/>
    </row>
    <row r="233" spans="1:7" s="47" customFormat="1" ht="15.75" customHeight="1">
      <c r="A233" s="4"/>
      <c r="B233" s="4"/>
      <c r="C233" s="4"/>
      <c r="D233" s="4"/>
      <c r="E233" s="4"/>
      <c r="F233" s="4"/>
      <c r="G233" s="4"/>
    </row>
    <row r="234" spans="1:7" s="47" customFormat="1" ht="15.75" customHeight="1">
      <c r="A234" s="4"/>
      <c r="B234" s="4"/>
      <c r="C234" s="4"/>
      <c r="D234" s="4"/>
      <c r="E234" s="4"/>
      <c r="F234" s="4"/>
      <c r="G234" s="4"/>
    </row>
    <row r="235" spans="1:7" s="47" customFormat="1" ht="15.75" customHeight="1">
      <c r="A235" s="4"/>
      <c r="B235" s="4"/>
      <c r="C235" s="4"/>
      <c r="D235" s="4"/>
      <c r="E235" s="4"/>
      <c r="F235" s="4"/>
      <c r="G235" s="4"/>
    </row>
    <row r="236" spans="1:7" s="47" customFormat="1" ht="15.75" customHeight="1">
      <c r="A236" s="4"/>
      <c r="B236" s="4"/>
      <c r="C236" s="4"/>
      <c r="D236" s="4"/>
      <c r="E236" s="4"/>
      <c r="F236" s="4"/>
      <c r="G236" s="4"/>
    </row>
    <row r="237" spans="1:7" s="47" customFormat="1" ht="15.75" customHeight="1">
      <c r="A237" s="4"/>
      <c r="B237" s="4"/>
      <c r="C237" s="4"/>
      <c r="D237" s="4"/>
      <c r="E237" s="4"/>
      <c r="F237" s="4"/>
      <c r="G237" s="4"/>
    </row>
    <row r="238" spans="1:7" s="47" customFormat="1" ht="15.75" customHeight="1">
      <c r="A238" s="4"/>
      <c r="B238" s="4"/>
      <c r="C238" s="4"/>
      <c r="D238" s="4"/>
      <c r="E238" s="4"/>
      <c r="F238" s="4"/>
      <c r="G238" s="4"/>
    </row>
    <row r="239" spans="1:7" s="47" customFormat="1" ht="15.75" customHeight="1">
      <c r="A239" s="4"/>
      <c r="B239" s="4"/>
      <c r="C239" s="4"/>
      <c r="D239" s="4"/>
      <c r="E239" s="4"/>
      <c r="F239" s="4"/>
      <c r="G239" s="4"/>
    </row>
    <row r="240" spans="1:7" s="47" customFormat="1" ht="15.75" customHeight="1">
      <c r="A240" s="4"/>
      <c r="B240" s="4"/>
      <c r="C240" s="4"/>
      <c r="D240" s="4"/>
      <c r="E240" s="4"/>
      <c r="F240" s="4"/>
      <c r="G240" s="4"/>
    </row>
    <row r="241" spans="1:7" s="47" customFormat="1" ht="15.75" customHeight="1">
      <c r="A241" s="4"/>
      <c r="B241" s="4"/>
      <c r="C241" s="4"/>
      <c r="D241" s="4"/>
      <c r="E241" s="4"/>
      <c r="F241" s="4"/>
      <c r="G241" s="4"/>
    </row>
    <row r="242" spans="1:7" s="47" customFormat="1" ht="15.75" customHeight="1">
      <c r="A242" s="4"/>
      <c r="B242" s="4"/>
      <c r="C242" s="4"/>
      <c r="D242" s="4"/>
      <c r="E242" s="4"/>
      <c r="F242" s="4"/>
      <c r="G242" s="4"/>
    </row>
    <row r="243" spans="1:7" s="47" customFormat="1" ht="15.75" customHeight="1">
      <c r="A243" s="4"/>
      <c r="B243" s="4"/>
      <c r="C243" s="4"/>
      <c r="D243" s="4"/>
      <c r="E243" s="4"/>
      <c r="F243" s="4"/>
      <c r="G243" s="4"/>
    </row>
    <row r="244" spans="1:7" s="47" customFormat="1" ht="15.75" customHeight="1">
      <c r="A244" s="4"/>
      <c r="B244" s="4"/>
      <c r="C244" s="4"/>
      <c r="D244" s="4"/>
      <c r="E244" s="4"/>
      <c r="F244" s="4"/>
      <c r="G244" s="4"/>
    </row>
    <row r="245" spans="1:7" s="47" customFormat="1" ht="15.75" customHeight="1">
      <c r="A245" s="4"/>
      <c r="B245" s="4"/>
      <c r="C245" s="4"/>
      <c r="D245" s="4"/>
      <c r="E245" s="4"/>
      <c r="F245" s="4"/>
      <c r="G245" s="4"/>
    </row>
    <row r="246" spans="1:7" s="47" customFormat="1" ht="15.75" customHeight="1">
      <c r="A246" s="4"/>
      <c r="B246" s="4"/>
      <c r="C246" s="4"/>
      <c r="D246" s="4"/>
      <c r="E246" s="4"/>
      <c r="F246" s="4"/>
      <c r="G246" s="4"/>
    </row>
    <row r="247" spans="1:7" s="47" customFormat="1" ht="15.75" customHeight="1">
      <c r="A247" s="4"/>
      <c r="B247" s="4"/>
      <c r="C247" s="4"/>
      <c r="D247" s="4"/>
      <c r="E247" s="4"/>
      <c r="F247" s="4"/>
      <c r="G247" s="4"/>
    </row>
    <row r="248" spans="1:7" s="47" customFormat="1" ht="15.75" customHeight="1">
      <c r="A248" s="4"/>
      <c r="B248" s="4"/>
      <c r="C248" s="4"/>
      <c r="D248" s="4"/>
      <c r="E248" s="4"/>
      <c r="F248" s="4"/>
      <c r="G248" s="4"/>
    </row>
    <row r="249" spans="1:7" s="47" customFormat="1" ht="15.75" customHeight="1">
      <c r="A249" s="4"/>
      <c r="B249" s="4"/>
      <c r="C249" s="4"/>
      <c r="D249" s="4"/>
      <c r="E249" s="4"/>
      <c r="F249" s="4"/>
      <c r="G249" s="4"/>
    </row>
    <row r="250" spans="1:7" s="47" customFormat="1" ht="15.75" customHeight="1">
      <c r="A250" s="4"/>
      <c r="B250" s="4"/>
      <c r="C250" s="4"/>
      <c r="D250" s="4"/>
      <c r="E250" s="4"/>
      <c r="F250" s="4"/>
      <c r="G250" s="4"/>
    </row>
    <row r="251" spans="1:7" s="47" customFormat="1" ht="15.75" customHeight="1">
      <c r="A251" s="4"/>
      <c r="B251" s="4"/>
      <c r="C251" s="4"/>
      <c r="D251" s="4"/>
      <c r="E251" s="4"/>
      <c r="F251" s="4"/>
      <c r="G251" s="4"/>
    </row>
    <row r="252" spans="1:7" s="47" customFormat="1" ht="15.75" customHeight="1">
      <c r="A252" s="4"/>
      <c r="B252" s="4"/>
      <c r="C252" s="4"/>
      <c r="D252" s="4"/>
      <c r="E252" s="4"/>
      <c r="F252" s="4"/>
      <c r="G252" s="4"/>
    </row>
    <row r="253" spans="1:7" s="47" customFormat="1" ht="15.75" customHeight="1">
      <c r="A253" s="4"/>
      <c r="B253" s="4"/>
      <c r="C253" s="4"/>
      <c r="D253" s="4"/>
      <c r="E253" s="4"/>
      <c r="F253" s="4"/>
      <c r="G253" s="4"/>
    </row>
    <row r="254" spans="1:7" s="47" customFormat="1" ht="15.75" customHeight="1">
      <c r="A254" s="4"/>
      <c r="B254" s="4"/>
      <c r="C254" s="4"/>
      <c r="D254" s="4"/>
      <c r="E254" s="4"/>
      <c r="F254" s="4"/>
      <c r="G254" s="4"/>
    </row>
    <row r="255" spans="1:7" s="47" customFormat="1" ht="15.75" customHeight="1">
      <c r="A255" s="4"/>
      <c r="B255" s="4"/>
      <c r="C255" s="4"/>
      <c r="D255" s="4"/>
      <c r="E255" s="4"/>
      <c r="F255" s="4"/>
      <c r="G255" s="4"/>
    </row>
    <row r="256" spans="1:7" s="47" customFormat="1" ht="15.75" customHeight="1">
      <c r="A256" s="4"/>
      <c r="B256" s="4"/>
      <c r="C256" s="4"/>
      <c r="D256" s="4"/>
      <c r="E256" s="4"/>
      <c r="F256" s="4"/>
      <c r="G256" s="4"/>
    </row>
    <row r="257" spans="1:7" s="47" customFormat="1" ht="15.75" customHeight="1">
      <c r="A257" s="4"/>
      <c r="B257" s="4"/>
      <c r="C257" s="4"/>
      <c r="D257" s="4"/>
      <c r="E257" s="4"/>
      <c r="F257" s="4"/>
      <c r="G257" s="4"/>
    </row>
    <row r="258" spans="1:7" s="47" customFormat="1" ht="15.75" customHeight="1">
      <c r="A258" s="4"/>
      <c r="B258" s="4"/>
      <c r="C258" s="4"/>
      <c r="D258" s="4"/>
      <c r="E258" s="4"/>
      <c r="F258" s="4"/>
      <c r="G258" s="4"/>
    </row>
    <row r="259" spans="1:7" s="47" customFormat="1" ht="15.75" customHeight="1">
      <c r="A259" s="4"/>
      <c r="B259" s="4"/>
      <c r="C259" s="4"/>
      <c r="D259" s="4"/>
      <c r="E259" s="4"/>
      <c r="F259" s="4"/>
      <c r="G259" s="4"/>
    </row>
    <row r="260" spans="1:7" s="47" customFormat="1" ht="15.75" customHeight="1">
      <c r="A260" s="4"/>
      <c r="B260" s="4"/>
      <c r="C260" s="4"/>
      <c r="D260" s="4"/>
      <c r="E260" s="4"/>
      <c r="F260" s="4"/>
      <c r="G260" s="4"/>
    </row>
    <row r="261" spans="1:7" s="47" customFormat="1" ht="15.75" customHeight="1">
      <c r="A261" s="4"/>
      <c r="B261" s="4"/>
      <c r="C261" s="4"/>
      <c r="D261" s="4"/>
      <c r="E261" s="4"/>
      <c r="F261" s="4"/>
      <c r="G261" s="4"/>
    </row>
    <row r="262" spans="1:7" s="47" customFormat="1" ht="15.75" customHeight="1">
      <c r="A262" s="4"/>
      <c r="B262" s="4"/>
      <c r="C262" s="4"/>
      <c r="D262" s="4"/>
      <c r="E262" s="4"/>
      <c r="F262" s="4"/>
      <c r="G262" s="4"/>
    </row>
    <row r="263" spans="1:7" s="47" customFormat="1" ht="15.75" customHeight="1">
      <c r="A263" s="4"/>
      <c r="B263" s="4"/>
      <c r="C263" s="4"/>
      <c r="D263" s="4"/>
      <c r="E263" s="4"/>
      <c r="F263" s="4"/>
      <c r="G263" s="4"/>
    </row>
    <row r="264" spans="1:7" s="47" customFormat="1" ht="15.75" customHeight="1">
      <c r="A264" s="4"/>
      <c r="B264" s="4"/>
      <c r="C264" s="4"/>
      <c r="D264" s="4"/>
      <c r="E264" s="4"/>
      <c r="F264" s="4"/>
      <c r="G264" s="4"/>
    </row>
    <row r="265" spans="1:7" s="47" customFormat="1" ht="15.75" customHeight="1">
      <c r="A265" s="4"/>
      <c r="B265" s="4"/>
      <c r="C265" s="4"/>
      <c r="D265" s="4"/>
      <c r="E265" s="4"/>
      <c r="F265" s="4"/>
      <c r="G265" s="4"/>
    </row>
    <row r="266" spans="1:7" s="47" customFormat="1" ht="15.75" customHeight="1">
      <c r="A266" s="4"/>
      <c r="B266" s="4"/>
      <c r="C266" s="4"/>
      <c r="D266" s="4"/>
      <c r="E266" s="4"/>
      <c r="F266" s="4"/>
      <c r="G266" s="4"/>
    </row>
    <row r="267" spans="1:7" s="47" customFormat="1" ht="15.75" customHeight="1">
      <c r="A267" s="4"/>
      <c r="B267" s="4"/>
      <c r="C267" s="4"/>
      <c r="D267" s="4"/>
      <c r="E267" s="4"/>
      <c r="F267" s="4"/>
      <c r="G267" s="4"/>
    </row>
    <row r="268" spans="1:7" s="47" customFormat="1" ht="15.75" customHeight="1">
      <c r="A268" s="4"/>
      <c r="B268" s="4"/>
      <c r="C268" s="4"/>
      <c r="D268" s="4"/>
      <c r="E268" s="4"/>
      <c r="F268" s="4"/>
      <c r="G268" s="4"/>
    </row>
    <row r="269" spans="1:7" s="47" customFormat="1" ht="15.75" customHeight="1">
      <c r="A269" s="4"/>
      <c r="B269" s="4"/>
      <c r="C269" s="4"/>
      <c r="D269" s="4"/>
      <c r="E269" s="4"/>
      <c r="F269" s="4"/>
      <c r="G269" s="4"/>
    </row>
    <row r="270" spans="1:7" s="47" customFormat="1" ht="15.75" customHeight="1">
      <c r="A270" s="4"/>
      <c r="B270" s="4"/>
      <c r="C270" s="4"/>
      <c r="D270" s="4"/>
      <c r="E270" s="4"/>
      <c r="F270" s="4"/>
      <c r="G270" s="4"/>
    </row>
    <row r="271" spans="1:7" s="47" customFormat="1" ht="15.75" customHeight="1">
      <c r="A271" s="4"/>
      <c r="B271" s="4"/>
      <c r="C271" s="4"/>
      <c r="D271" s="4"/>
      <c r="E271" s="4"/>
      <c r="F271" s="4"/>
      <c r="G271" s="4"/>
    </row>
    <row r="272" spans="1:7" s="47" customFormat="1" ht="15.75" customHeight="1">
      <c r="A272" s="4"/>
      <c r="B272" s="4"/>
      <c r="C272" s="4"/>
      <c r="D272" s="4"/>
      <c r="E272" s="4"/>
      <c r="F272" s="4"/>
      <c r="G272" s="4"/>
    </row>
    <row r="273" spans="1:7" s="47" customFormat="1" ht="15.75" customHeight="1">
      <c r="A273" s="4"/>
      <c r="B273" s="4"/>
      <c r="C273" s="4"/>
      <c r="D273" s="4"/>
      <c r="E273" s="4"/>
      <c r="F273" s="4"/>
      <c r="G273" s="4"/>
    </row>
    <row r="274" spans="1:7" s="47" customFormat="1" ht="15.75" customHeight="1">
      <c r="A274" s="4"/>
      <c r="B274" s="4"/>
      <c r="C274" s="4"/>
      <c r="D274" s="4"/>
      <c r="E274" s="4"/>
      <c r="F274" s="4"/>
      <c r="G274" s="4"/>
    </row>
    <row r="275" spans="1:7" s="47" customFormat="1" ht="15.75" customHeight="1">
      <c r="A275" s="4"/>
      <c r="B275" s="4"/>
      <c r="C275" s="4"/>
      <c r="D275" s="4"/>
      <c r="E275" s="4"/>
      <c r="F275" s="4"/>
      <c r="G275" s="4"/>
    </row>
    <row r="276" spans="1:7" s="47" customFormat="1" ht="15.75" customHeight="1">
      <c r="A276" s="4"/>
      <c r="B276" s="4"/>
      <c r="C276" s="4"/>
      <c r="D276" s="4"/>
      <c r="E276" s="4"/>
      <c r="F276" s="4"/>
      <c r="G276" s="4"/>
    </row>
    <row r="277" spans="1:7" s="47" customFormat="1" ht="15.75" customHeight="1">
      <c r="A277" s="4"/>
      <c r="B277" s="4"/>
      <c r="C277" s="4"/>
      <c r="D277" s="4"/>
      <c r="E277" s="4"/>
      <c r="F277" s="4"/>
      <c r="G277" s="4"/>
    </row>
    <row r="278" spans="1:7" s="47" customFormat="1" ht="15.75" customHeight="1">
      <c r="A278" s="4"/>
      <c r="B278" s="4"/>
      <c r="C278" s="4"/>
      <c r="D278" s="4"/>
      <c r="E278" s="4"/>
      <c r="F278" s="4"/>
      <c r="G278" s="4"/>
    </row>
    <row r="279" spans="1:7" s="47" customFormat="1" ht="15.75" customHeight="1">
      <c r="A279" s="4"/>
      <c r="B279" s="4"/>
      <c r="C279" s="4"/>
      <c r="D279" s="4"/>
      <c r="E279" s="4"/>
      <c r="F279" s="4"/>
      <c r="G279" s="4"/>
    </row>
    <row r="280" spans="1:7" s="47" customFormat="1" ht="15.75" customHeight="1">
      <c r="A280" s="4"/>
      <c r="B280" s="4"/>
      <c r="C280" s="4"/>
      <c r="D280" s="4"/>
      <c r="E280" s="4"/>
      <c r="F280" s="4"/>
      <c r="G280" s="4"/>
    </row>
    <row r="281" spans="1:7" s="47" customFormat="1" ht="15.75" customHeight="1">
      <c r="A281" s="4"/>
      <c r="B281" s="4"/>
      <c r="C281" s="4"/>
      <c r="D281" s="4"/>
      <c r="E281" s="4"/>
      <c r="F281" s="4"/>
      <c r="G281" s="4"/>
    </row>
    <row r="282" spans="1:7" s="47" customFormat="1" ht="15.75" customHeight="1">
      <c r="A282" s="4"/>
      <c r="B282" s="4"/>
      <c r="C282" s="4"/>
      <c r="D282" s="4"/>
      <c r="E282" s="4"/>
      <c r="F282" s="4"/>
      <c r="G282" s="4"/>
    </row>
    <row r="283" spans="1:7" s="47" customFormat="1" ht="15.75" customHeight="1">
      <c r="A283" s="4"/>
      <c r="B283" s="4"/>
      <c r="C283" s="4"/>
      <c r="D283" s="4"/>
      <c r="E283" s="4"/>
      <c r="F283" s="4"/>
      <c r="G283" s="4"/>
    </row>
    <row r="284" spans="1:7" s="47" customFormat="1" ht="15.75" customHeight="1">
      <c r="A284" s="4"/>
      <c r="B284" s="4"/>
      <c r="C284" s="4"/>
      <c r="D284" s="4"/>
      <c r="E284" s="4"/>
      <c r="F284" s="4"/>
      <c r="G284" s="4"/>
    </row>
    <row r="285" spans="1:7" s="47" customFormat="1" ht="15.75" customHeight="1">
      <c r="A285" s="4"/>
      <c r="B285" s="4"/>
      <c r="C285" s="4"/>
      <c r="D285" s="4"/>
      <c r="E285" s="4"/>
      <c r="F285" s="4"/>
      <c r="G285" s="4"/>
    </row>
    <row r="286" spans="1:7" s="47" customFormat="1" ht="15.75" customHeight="1">
      <c r="A286" s="4"/>
      <c r="B286" s="4"/>
      <c r="C286" s="4"/>
      <c r="D286" s="4"/>
      <c r="E286" s="4"/>
      <c r="F286" s="4"/>
      <c r="G286" s="4"/>
    </row>
    <row r="287" spans="1:7" s="47" customFormat="1" ht="15.75" customHeight="1">
      <c r="A287" s="4"/>
      <c r="B287" s="4"/>
      <c r="C287" s="4"/>
      <c r="D287" s="4"/>
      <c r="E287" s="4"/>
      <c r="F287" s="4"/>
      <c r="G287" s="4"/>
    </row>
    <row r="288" spans="1:7" s="47" customFormat="1" ht="15.75" customHeight="1">
      <c r="A288" s="4"/>
      <c r="B288" s="4"/>
      <c r="C288" s="4"/>
      <c r="D288" s="4"/>
      <c r="E288" s="4"/>
      <c r="F288" s="4"/>
      <c r="G288" s="4"/>
    </row>
    <row r="289" spans="1:7" s="47" customFormat="1" ht="15.75" customHeight="1">
      <c r="A289" s="4"/>
      <c r="B289" s="4"/>
      <c r="C289" s="4"/>
      <c r="D289" s="4"/>
      <c r="E289" s="4"/>
      <c r="F289" s="4"/>
      <c r="G289" s="4"/>
    </row>
    <row r="290" spans="1:7" s="47" customFormat="1" ht="15.75" customHeight="1">
      <c r="A290" s="4"/>
      <c r="B290" s="4"/>
      <c r="C290" s="4"/>
      <c r="D290" s="4"/>
      <c r="E290" s="4"/>
      <c r="F290" s="4"/>
      <c r="G290" s="4"/>
    </row>
    <row r="291" spans="1:7" s="47" customFormat="1" ht="15.75" customHeight="1">
      <c r="A291" s="4"/>
      <c r="B291" s="4"/>
      <c r="C291" s="4"/>
      <c r="D291" s="4"/>
      <c r="E291" s="4"/>
      <c r="F291" s="4"/>
      <c r="G291" s="4"/>
    </row>
    <row r="292" spans="1:7" s="47" customFormat="1" ht="15.75" customHeight="1">
      <c r="A292" s="4"/>
      <c r="B292" s="4"/>
      <c r="C292" s="4"/>
      <c r="D292" s="4"/>
      <c r="E292" s="4"/>
      <c r="F292" s="4"/>
      <c r="G292" s="4"/>
    </row>
    <row r="293" spans="1:7" s="47" customFormat="1" ht="15.75" customHeight="1">
      <c r="A293" s="4"/>
      <c r="B293" s="4"/>
      <c r="C293" s="4"/>
      <c r="D293" s="4"/>
      <c r="E293" s="4"/>
      <c r="F293" s="4"/>
      <c r="G293" s="4"/>
    </row>
    <row r="294" spans="1:7" s="47" customFormat="1" ht="15.75" customHeight="1">
      <c r="A294" s="4"/>
      <c r="B294" s="4"/>
      <c r="C294" s="4"/>
      <c r="D294" s="4"/>
      <c r="E294" s="4"/>
      <c r="F294" s="4"/>
      <c r="G294" s="4"/>
    </row>
    <row r="295" spans="1:7" s="47" customFormat="1" ht="15.75" customHeight="1">
      <c r="A295" s="4"/>
      <c r="B295" s="4"/>
      <c r="C295" s="4"/>
      <c r="D295" s="4"/>
      <c r="E295" s="4"/>
      <c r="F295" s="4"/>
      <c r="G295" s="4"/>
    </row>
    <row r="296" spans="1:7" s="47" customFormat="1" ht="15.75" customHeight="1">
      <c r="A296" s="4"/>
      <c r="B296" s="4"/>
      <c r="C296" s="4"/>
      <c r="D296" s="4"/>
      <c r="E296" s="4"/>
      <c r="F296" s="4"/>
      <c r="G296" s="4"/>
    </row>
    <row r="297" spans="1:7" s="47" customFormat="1" ht="15.75" customHeight="1">
      <c r="A297" s="4"/>
      <c r="B297" s="4"/>
      <c r="C297" s="4"/>
      <c r="D297" s="4"/>
      <c r="E297" s="4"/>
      <c r="F297" s="4"/>
      <c r="G297" s="4"/>
    </row>
    <row r="298" spans="1:7" s="47" customFormat="1" ht="15.75" customHeight="1">
      <c r="A298" s="4"/>
      <c r="B298" s="4"/>
      <c r="C298" s="4"/>
      <c r="D298" s="4"/>
      <c r="E298" s="4"/>
      <c r="F298" s="4"/>
      <c r="G298" s="4"/>
    </row>
  </sheetData>
  <pageMargins left="0.75" right="0.75" top="0.5" bottom="0.5" header="0.25" footer="0.5"/>
  <pageSetup orientation="portrait" horizontalDpi="4294967292" verticalDpi="4294967292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C1349-77EB-4936-996E-BAB0AAFC0975}">
  <dimension ref="A1:M26"/>
  <sheetViews>
    <sheetView showGridLines="0" zoomScale="75" zoomScaleNormal="75" workbookViewId="0">
      <selection activeCell="P25" sqref="P25"/>
    </sheetView>
  </sheetViews>
  <sheetFormatPr defaultColWidth="4.5546875" defaultRowHeight="13.2"/>
  <cols>
    <col min="1" max="1" width="5.6640625" style="59" customWidth="1"/>
    <col min="2" max="3" width="9.33203125" style="59" customWidth="1"/>
    <col min="4" max="4" width="5.6640625" style="59" customWidth="1"/>
    <col min="5" max="6" width="9.33203125" style="59" customWidth="1"/>
    <col min="7" max="7" width="5.6640625" style="59" customWidth="1"/>
    <col min="8" max="9" width="9.33203125" style="59" customWidth="1"/>
    <col min="10" max="10" width="5.6640625" style="59" customWidth="1"/>
    <col min="11" max="12" width="9.33203125" style="59" customWidth="1"/>
    <col min="13" max="13" width="5.6640625" style="59" customWidth="1"/>
    <col min="14" max="16384" width="4.5546875" style="60"/>
  </cols>
  <sheetData>
    <row r="1" spans="2:12" ht="19.95" customHeight="1">
      <c r="B1" s="1" t="s">
        <v>72</v>
      </c>
    </row>
    <row r="2" spans="2:12">
      <c r="B2" s="61" t="s">
        <v>30</v>
      </c>
    </row>
    <row r="4" spans="2:12">
      <c r="B4" s="61" t="s">
        <v>31</v>
      </c>
      <c r="C4" s="61"/>
      <c r="D4" s="62"/>
      <c r="E4" s="63" t="s">
        <v>32</v>
      </c>
      <c r="F4" s="62"/>
      <c r="G4" s="62"/>
      <c r="H4" s="61" t="s">
        <v>33</v>
      </c>
      <c r="I4" s="61"/>
      <c r="J4" s="61"/>
      <c r="K4" s="61" t="s">
        <v>34</v>
      </c>
      <c r="L4" s="61"/>
    </row>
    <row r="5" spans="2:12" ht="14.4">
      <c r="B5" s="64" t="s">
        <v>19</v>
      </c>
      <c r="C5" s="65" t="s">
        <v>35</v>
      </c>
      <c r="D5" s="66"/>
      <c r="E5" s="67" t="s">
        <v>19</v>
      </c>
      <c r="F5" s="65" t="s">
        <v>35</v>
      </c>
      <c r="G5" s="66"/>
      <c r="H5" s="64" t="s">
        <v>19</v>
      </c>
      <c r="I5" s="65" t="s">
        <v>35</v>
      </c>
      <c r="K5" s="64" t="s">
        <v>19</v>
      </c>
      <c r="L5" s="65" t="s">
        <v>35</v>
      </c>
    </row>
    <row r="6" spans="2:12">
      <c r="B6" s="68">
        <v>1</v>
      </c>
      <c r="C6" s="69">
        <v>2.5143749999999998</v>
      </c>
      <c r="D6" s="66"/>
      <c r="E6" s="70">
        <v>1</v>
      </c>
      <c r="F6" s="71">
        <v>1.755625</v>
      </c>
      <c r="G6" s="66"/>
      <c r="H6" s="68">
        <v>1</v>
      </c>
      <c r="I6" s="69">
        <v>2.5071880000000002</v>
      </c>
      <c r="K6" s="68">
        <v>1</v>
      </c>
      <c r="L6" s="69">
        <v>2.0493749999999999</v>
      </c>
    </row>
    <row r="7" spans="2:12">
      <c r="B7" s="68">
        <v>2</v>
      </c>
      <c r="C7" s="69">
        <v>1.8303130000000001</v>
      </c>
      <c r="D7" s="66"/>
      <c r="E7" s="70">
        <v>2</v>
      </c>
      <c r="F7" s="71">
        <v>1.60625</v>
      </c>
      <c r="G7" s="66"/>
      <c r="H7" s="68">
        <v>2</v>
      </c>
      <c r="I7" s="69">
        <v>1.970313</v>
      </c>
      <c r="K7" s="68">
        <v>2</v>
      </c>
      <c r="L7" s="69">
        <v>1.9724999999999999</v>
      </c>
    </row>
    <row r="8" spans="2:12">
      <c r="B8" s="68">
        <v>3</v>
      </c>
      <c r="C8" s="69">
        <v>1.7849999999999999</v>
      </c>
      <c r="D8" s="66"/>
      <c r="E8" s="70">
        <v>3</v>
      </c>
      <c r="F8" s="71">
        <v>1.7893749999999999</v>
      </c>
      <c r="G8" s="66"/>
      <c r="H8" s="68">
        <v>3</v>
      </c>
      <c r="I8" s="69">
        <v>2.4950000000000001</v>
      </c>
      <c r="K8" s="68">
        <v>3</v>
      </c>
      <c r="L8" s="69">
        <v>2.1996880000000001</v>
      </c>
    </row>
    <row r="9" spans="2:12">
      <c r="B9" s="68">
        <v>4</v>
      </c>
      <c r="C9" s="69">
        <v>1.535625</v>
      </c>
      <c r="D9" s="66"/>
      <c r="E9" s="70">
        <v>4</v>
      </c>
      <c r="F9" s="71">
        <v>1.7084379999999999</v>
      </c>
      <c r="G9" s="66"/>
      <c r="H9" s="68">
        <v>4</v>
      </c>
      <c r="I9" s="69">
        <v>2.1306250000000002</v>
      </c>
      <c r="K9" s="68">
        <v>4</v>
      </c>
      <c r="L9" s="69">
        <v>1.7253130000000001</v>
      </c>
    </row>
    <row r="10" spans="2:12">
      <c r="B10" s="68">
        <v>5</v>
      </c>
      <c r="C10" s="69">
        <v>1.880938</v>
      </c>
      <c r="D10" s="66"/>
      <c r="E10" s="70">
        <v>5</v>
      </c>
      <c r="F10" s="71">
        <v>1.5040629999999999</v>
      </c>
      <c r="G10" s="66"/>
      <c r="H10" s="68">
        <v>5</v>
      </c>
      <c r="I10" s="69">
        <v>2.4775</v>
      </c>
      <c r="K10" s="68">
        <v>5</v>
      </c>
      <c r="L10" s="69">
        <v>1.5521879999999999</v>
      </c>
    </row>
    <row r="11" spans="2:12">
      <c r="B11" s="68">
        <v>6</v>
      </c>
      <c r="C11" s="69">
        <v>2.1759379999999999</v>
      </c>
      <c r="D11" s="66"/>
      <c r="E11" s="70">
        <v>6</v>
      </c>
      <c r="F11" s="71">
        <v>1.8043750000000001</v>
      </c>
      <c r="G11" s="66"/>
      <c r="H11" s="68">
        <v>6</v>
      </c>
      <c r="I11" s="69">
        <v>2.4103129999999999</v>
      </c>
      <c r="K11" s="68">
        <v>6</v>
      </c>
      <c r="L11" s="69">
        <v>2.0637500000000002</v>
      </c>
    </row>
    <row r="12" spans="2:12">
      <c r="B12" s="68">
        <v>7</v>
      </c>
      <c r="C12" s="69">
        <v>1.5034380000000001</v>
      </c>
      <c r="D12" s="66"/>
      <c r="E12" s="70">
        <v>7</v>
      </c>
      <c r="F12" s="71">
        <v>1.665</v>
      </c>
      <c r="G12" s="66"/>
      <c r="H12" s="68">
        <v>7</v>
      </c>
      <c r="I12" s="69">
        <v>1.5021880000000001</v>
      </c>
      <c r="K12" s="68">
        <v>7</v>
      </c>
      <c r="L12" s="69">
        <v>2.7271879999999999</v>
      </c>
    </row>
    <row r="13" spans="2:12">
      <c r="B13" s="68">
        <v>8</v>
      </c>
      <c r="C13" s="69">
        <v>1.5009380000000001</v>
      </c>
      <c r="D13" s="66"/>
      <c r="E13" s="68">
        <v>8</v>
      </c>
      <c r="F13" s="71">
        <v>1.987188</v>
      </c>
      <c r="G13" s="66"/>
      <c r="H13" s="68">
        <v>8</v>
      </c>
      <c r="I13" s="69">
        <v>2.48</v>
      </c>
      <c r="K13" s="68"/>
      <c r="L13" s="69"/>
    </row>
    <row r="14" spans="2:12">
      <c r="B14" s="68">
        <v>9</v>
      </c>
      <c r="C14" s="69">
        <v>1.93</v>
      </c>
      <c r="D14" s="66"/>
      <c r="E14" s="70"/>
      <c r="F14" s="71"/>
      <c r="G14" s="66"/>
      <c r="H14" s="68"/>
      <c r="I14" s="72"/>
      <c r="K14" s="68"/>
      <c r="L14" s="72"/>
    </row>
    <row r="15" spans="2:12" ht="13.8" thickBot="1">
      <c r="B15" s="73"/>
      <c r="C15" s="74"/>
      <c r="D15" s="75"/>
      <c r="E15" s="76"/>
      <c r="F15" s="77"/>
      <c r="G15" s="75"/>
      <c r="H15" s="73"/>
      <c r="I15" s="74"/>
      <c r="K15" s="73"/>
      <c r="L15" s="74"/>
    </row>
    <row r="16" spans="2:12" ht="13.8" thickTop="1">
      <c r="B16" s="68" t="s">
        <v>13</v>
      </c>
      <c r="C16" s="69">
        <v>1.8507294444444444</v>
      </c>
      <c r="D16" s="75"/>
      <c r="E16" s="78" t="s">
        <v>13</v>
      </c>
      <c r="F16" s="69">
        <v>1.72753925</v>
      </c>
      <c r="G16" s="75"/>
      <c r="H16" s="68" t="s">
        <v>13</v>
      </c>
      <c r="I16" s="69">
        <v>2.2466408749999998</v>
      </c>
      <c r="K16" s="68" t="s">
        <v>13</v>
      </c>
      <c r="L16" s="69">
        <v>2.0414288571428569</v>
      </c>
    </row>
    <row r="17" spans="2:12">
      <c r="B17" s="68" t="s">
        <v>14</v>
      </c>
      <c r="C17" s="69">
        <v>0.33548021733632372</v>
      </c>
      <c r="E17" s="68" t="s">
        <v>14</v>
      </c>
      <c r="F17" s="69">
        <v>0.14484593155068498</v>
      </c>
      <c r="H17" s="68" t="s">
        <v>14</v>
      </c>
      <c r="I17" s="69">
        <v>0.36018544856085405</v>
      </c>
      <c r="K17" s="68" t="s">
        <v>14</v>
      </c>
      <c r="L17" s="69">
        <v>0.37414568724336561</v>
      </c>
    </row>
    <row r="18" spans="2:12">
      <c r="B18" s="68" t="s">
        <v>15</v>
      </c>
      <c r="C18" s="72">
        <v>9</v>
      </c>
      <c r="D18" s="75"/>
      <c r="E18" s="78" t="s">
        <v>15</v>
      </c>
      <c r="F18" s="72">
        <v>8</v>
      </c>
      <c r="G18" s="75"/>
      <c r="H18" s="68" t="s">
        <v>15</v>
      </c>
      <c r="I18" s="72">
        <v>8</v>
      </c>
      <c r="K18" s="68" t="s">
        <v>15</v>
      </c>
      <c r="L18" s="72">
        <v>7</v>
      </c>
    </row>
    <row r="19" spans="2:12">
      <c r="B19" s="79" t="s">
        <v>16</v>
      </c>
      <c r="C19" s="80">
        <v>0.1118267391121079</v>
      </c>
      <c r="D19" s="66"/>
      <c r="E19" s="81" t="s">
        <v>16</v>
      </c>
      <c r="F19" s="80">
        <v>5.1210770213385916E-2</v>
      </c>
      <c r="G19" s="66"/>
      <c r="H19" s="79" t="s">
        <v>16</v>
      </c>
      <c r="I19" s="80">
        <v>0.12734478658104914</v>
      </c>
      <c r="K19" s="79" t="s">
        <v>16</v>
      </c>
      <c r="L19" s="80">
        <v>0.14141377750761383</v>
      </c>
    </row>
    <row r="20" spans="2:12">
      <c r="E20" s="82"/>
      <c r="F20" s="75"/>
      <c r="K20" s="82"/>
      <c r="L20" s="75"/>
    </row>
    <row r="21" spans="2:12">
      <c r="C21" s="75"/>
      <c r="E21" s="4"/>
      <c r="F21" s="75"/>
      <c r="I21" s="75"/>
      <c r="K21" s="4"/>
      <c r="L21" s="75"/>
    </row>
    <row r="22" spans="2:12">
      <c r="C22" s="75"/>
      <c r="F22" s="75"/>
      <c r="I22" s="75"/>
      <c r="L22" s="75"/>
    </row>
    <row r="23" spans="2:12">
      <c r="B23" s="83"/>
      <c r="C23" s="84"/>
      <c r="D23" s="75"/>
      <c r="E23" s="85"/>
      <c r="F23" s="84"/>
      <c r="G23" s="75"/>
      <c r="H23" s="83"/>
      <c r="I23" s="84"/>
      <c r="K23" s="83"/>
      <c r="L23" s="84"/>
    </row>
    <row r="24" spans="2:12">
      <c r="B24" s="83"/>
      <c r="C24" s="75"/>
      <c r="E24" s="83"/>
      <c r="F24" s="75"/>
      <c r="H24" s="83"/>
      <c r="I24" s="75"/>
      <c r="K24" s="83"/>
      <c r="L24" s="75"/>
    </row>
    <row r="25" spans="2:12">
      <c r="B25" s="83"/>
      <c r="D25" s="75"/>
      <c r="E25" s="85"/>
      <c r="F25" s="84"/>
      <c r="G25" s="75"/>
      <c r="H25" s="83"/>
      <c r="K25" s="83"/>
    </row>
    <row r="26" spans="2:12">
      <c r="B26" s="83"/>
      <c r="C26" s="75"/>
      <c r="D26" s="66"/>
      <c r="E26" s="86"/>
      <c r="F26" s="66"/>
      <c r="G26" s="66"/>
      <c r="H26" s="83"/>
      <c r="I26" s="75"/>
      <c r="K26" s="83"/>
      <c r="L26" s="75"/>
    </row>
  </sheetData>
  <pageMargins left="0.5" right="0.5" top="0.75" bottom="0.75" header="0.5" footer="0.5"/>
  <pageSetup scale="60" orientation="portrait" r:id="rId1"/>
  <headerFooter alignWithMargins="0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EF721-FCF2-4D0B-A976-3A61A1095F69}">
  <dimension ref="B1:W99"/>
  <sheetViews>
    <sheetView showGridLines="0" zoomScale="75" zoomScaleNormal="75" workbookViewId="0">
      <selection activeCell="L3" sqref="L3"/>
    </sheetView>
  </sheetViews>
  <sheetFormatPr defaultColWidth="4.5546875" defaultRowHeight="13.2"/>
  <cols>
    <col min="1" max="1" width="5.6640625" style="87" customWidth="1"/>
    <col min="2" max="2" width="11.33203125" style="87" bestFit="1" customWidth="1"/>
    <col min="3" max="3" width="6" style="87" bestFit="1" customWidth="1"/>
    <col min="4" max="43" width="5.5546875" style="87" customWidth="1"/>
    <col min="44" max="16384" width="4.5546875" style="87"/>
  </cols>
  <sheetData>
    <row r="1" spans="2:23" ht="19.95" customHeight="1">
      <c r="B1" s="1" t="s">
        <v>72</v>
      </c>
    </row>
    <row r="2" spans="2:23">
      <c r="B2" s="61" t="s">
        <v>36</v>
      </c>
    </row>
    <row r="4" spans="2:23">
      <c r="C4" s="61" t="s">
        <v>37</v>
      </c>
    </row>
    <row r="5" spans="2:23">
      <c r="B5" s="88" t="s">
        <v>38</v>
      </c>
      <c r="C5" s="89">
        <v>1</v>
      </c>
      <c r="D5" s="89">
        <v>2</v>
      </c>
      <c r="E5" s="89">
        <v>3</v>
      </c>
      <c r="F5" s="89">
        <v>4</v>
      </c>
      <c r="G5" s="89">
        <v>5</v>
      </c>
      <c r="H5" s="89">
        <v>6</v>
      </c>
      <c r="I5" s="89">
        <v>7</v>
      </c>
      <c r="J5" s="89">
        <v>8</v>
      </c>
      <c r="K5" s="89">
        <v>9</v>
      </c>
      <c r="L5" s="89">
        <v>10</v>
      </c>
      <c r="M5" s="89">
        <v>15</v>
      </c>
      <c r="N5" s="89">
        <v>20</v>
      </c>
      <c r="O5" s="89">
        <v>25</v>
      </c>
      <c r="P5" s="89">
        <v>32</v>
      </c>
      <c r="Q5" s="89">
        <v>40</v>
      </c>
      <c r="R5" s="89">
        <v>50</v>
      </c>
      <c r="S5" s="89">
        <v>60</v>
      </c>
      <c r="T5" s="89">
        <v>70</v>
      </c>
      <c r="U5" s="89">
        <v>80</v>
      </c>
      <c r="V5" s="89">
        <v>90</v>
      </c>
      <c r="W5" s="90">
        <v>100</v>
      </c>
    </row>
    <row r="6" spans="2:23">
      <c r="B6" s="91" t="s">
        <v>39</v>
      </c>
      <c r="C6" s="92">
        <v>100</v>
      </c>
      <c r="D6" s="92">
        <v>96.6940094456873</v>
      </c>
      <c r="E6" s="92">
        <v>93.164305244842154</v>
      </c>
      <c r="F6" s="92">
        <v>89.06288839174745</v>
      </c>
      <c r="G6" s="92">
        <v>87.136485210042267</v>
      </c>
      <c r="H6" s="92">
        <v>86.142202336564765</v>
      </c>
      <c r="I6" s="92">
        <v>82.823763360676111</v>
      </c>
      <c r="J6" s="92">
        <v>82.774049217002229</v>
      </c>
      <c r="K6" s="92">
        <v>81.841928908774548</v>
      </c>
      <c r="L6" s="92">
        <v>81.058911260253552</v>
      </c>
      <c r="M6" s="92">
        <v>80.499647029579918</v>
      </c>
      <c r="N6" s="92">
        <v>79.853363161819544</v>
      </c>
      <c r="O6" s="92">
        <v>78.958508575689791</v>
      </c>
      <c r="P6" s="92">
        <v>79.318916231667913</v>
      </c>
      <c r="Q6" s="92">
        <v>78.250062142679596</v>
      </c>
      <c r="R6" s="92">
        <v>76.783494904300269</v>
      </c>
      <c r="S6" s="92">
        <v>77.939368630375355</v>
      </c>
      <c r="T6" s="92">
        <v>77.007208550832715</v>
      </c>
      <c r="U6" s="92">
        <v>76.646800894854579</v>
      </c>
      <c r="V6" s="92">
        <v>75.453661446681579</v>
      </c>
      <c r="W6" s="93">
        <v>75.776803380561773</v>
      </c>
    </row>
    <row r="7" spans="2:23">
      <c r="B7" s="91" t="s">
        <v>40</v>
      </c>
      <c r="C7" s="92">
        <v>100</v>
      </c>
      <c r="D7" s="92">
        <v>97.882875770428342</v>
      </c>
      <c r="E7" s="92">
        <v>95.458427055918847</v>
      </c>
      <c r="F7" s="92">
        <v>93.870556566008105</v>
      </c>
      <c r="G7" s="92">
        <v>91.599797411699527</v>
      </c>
      <c r="H7" s="92">
        <v>91.207077696546975</v>
      </c>
      <c r="I7" s="92">
        <v>87.980197922431842</v>
      </c>
      <c r="J7" s="92">
        <v>87.570431942514745</v>
      </c>
      <c r="K7" s="92">
        <v>87.228960292583835</v>
      </c>
      <c r="L7" s="92">
        <v>87.707020602487106</v>
      </c>
      <c r="M7" s="92">
        <v>86.76794624744511</v>
      </c>
      <c r="N7" s="92">
        <v>85.641089802673093</v>
      </c>
      <c r="O7" s="92">
        <v>86.528916092493475</v>
      </c>
      <c r="P7" s="92">
        <v>84.736217248088167</v>
      </c>
      <c r="Q7" s="92">
        <v>84.377644697928716</v>
      </c>
      <c r="R7" s="92">
        <v>84.599628588115792</v>
      </c>
      <c r="S7" s="92">
        <v>85.965515187839443</v>
      </c>
      <c r="T7" s="92">
        <v>85.282571887977625</v>
      </c>
      <c r="U7" s="92">
        <v>84.206908872963254</v>
      </c>
      <c r="V7" s="92">
        <v>83.011758098205064</v>
      </c>
      <c r="W7" s="93">
        <v>82.738580778260328</v>
      </c>
    </row>
    <row r="8" spans="2:23">
      <c r="B8" s="91" t="s">
        <v>41</v>
      </c>
      <c r="C8" s="92">
        <v>100</v>
      </c>
      <c r="D8" s="92">
        <v>96.813725490196077</v>
      </c>
      <c r="E8" s="92">
        <v>94.88795518207283</v>
      </c>
      <c r="F8" s="92">
        <v>91.45658263305323</v>
      </c>
      <c r="G8" s="92">
        <v>89.338263305322144</v>
      </c>
      <c r="H8" s="92">
        <v>88.83053221288516</v>
      </c>
      <c r="I8" s="92">
        <v>85.294117647058826</v>
      </c>
      <c r="J8" s="92">
        <v>85.556750700280119</v>
      </c>
      <c r="K8" s="92">
        <v>85.76683473389356</v>
      </c>
      <c r="L8" s="92">
        <v>85.276638655462193</v>
      </c>
      <c r="M8" s="92">
        <v>83.298319327731093</v>
      </c>
      <c r="N8" s="92">
        <v>83.963585434173666</v>
      </c>
      <c r="O8" s="92">
        <v>83.035742296918784</v>
      </c>
      <c r="P8" s="92">
        <v>82.300448179271712</v>
      </c>
      <c r="Q8" s="92">
        <v>82.49299719887955</v>
      </c>
      <c r="R8" s="92">
        <v>82.195406162464991</v>
      </c>
      <c r="S8" s="92">
        <v>79.35927170868348</v>
      </c>
      <c r="T8" s="92">
        <v>80.357142857142861</v>
      </c>
      <c r="U8" s="92">
        <v>80.75983193277311</v>
      </c>
      <c r="V8" s="92">
        <v>80.444705882352935</v>
      </c>
      <c r="W8" s="93">
        <v>81.232492997198875</v>
      </c>
    </row>
    <row r="9" spans="2:23">
      <c r="B9" s="91" t="s">
        <v>42</v>
      </c>
      <c r="C9" s="92">
        <v>100</v>
      </c>
      <c r="D9" s="92">
        <v>97.354497354497354</v>
      </c>
      <c r="E9" s="92">
        <v>94.647977207977206</v>
      </c>
      <c r="F9" s="92">
        <v>92.979275539275534</v>
      </c>
      <c r="G9" s="92">
        <v>91.249491249491257</v>
      </c>
      <c r="H9" s="92">
        <v>89.926772486772492</v>
      </c>
      <c r="I9" s="92">
        <v>88.095270655270653</v>
      </c>
      <c r="J9" s="92">
        <v>86.7521693121693</v>
      </c>
      <c r="K9" s="92">
        <v>87.179487179487182</v>
      </c>
      <c r="L9" s="92">
        <v>86.080586080586073</v>
      </c>
      <c r="M9" s="92">
        <v>84.859584859584871</v>
      </c>
      <c r="N9" s="92">
        <v>84.126984126984127</v>
      </c>
      <c r="O9" s="92">
        <v>85.164867724867719</v>
      </c>
      <c r="P9" s="92">
        <v>83.801383801383793</v>
      </c>
      <c r="Q9" s="92">
        <v>84.310166870166867</v>
      </c>
      <c r="R9" s="92">
        <v>83.801383801383793</v>
      </c>
      <c r="S9" s="92">
        <v>83.312983312983306</v>
      </c>
      <c r="T9" s="92">
        <v>81.196581196581192</v>
      </c>
      <c r="U9" s="92">
        <v>81.115181115181116</v>
      </c>
      <c r="V9" s="92">
        <v>81.908864468864479</v>
      </c>
      <c r="W9" s="93">
        <v>81.542564102564114</v>
      </c>
    </row>
    <row r="10" spans="2:23">
      <c r="B10" s="91" t="s">
        <v>43</v>
      </c>
      <c r="C10" s="92">
        <v>100</v>
      </c>
      <c r="D10" s="92">
        <v>97.923217033203642</v>
      </c>
      <c r="E10" s="92">
        <v>94.41767883896226</v>
      </c>
      <c r="F10" s="92">
        <v>92.723045629361508</v>
      </c>
      <c r="G10" s="92">
        <v>90.147841130329653</v>
      </c>
      <c r="H10" s="92">
        <v>88.652576533623119</v>
      </c>
      <c r="I10" s="92">
        <v>88.752260840070221</v>
      </c>
      <c r="J10" s="92">
        <v>87.256996243363687</v>
      </c>
      <c r="K10" s="92">
        <v>88.320295512132773</v>
      </c>
      <c r="L10" s="92">
        <v>85.977740893107594</v>
      </c>
      <c r="M10" s="92">
        <v>85.063941501527424</v>
      </c>
      <c r="N10" s="92">
        <v>84.598748071440951</v>
      </c>
      <c r="O10" s="92">
        <v>84.083739070612637</v>
      </c>
      <c r="P10" s="92">
        <v>83.967414130609299</v>
      </c>
      <c r="Q10" s="92">
        <v>82.688158780353206</v>
      </c>
      <c r="R10" s="92">
        <v>82.206324716710483</v>
      </c>
      <c r="S10" s="92">
        <v>81.574990775878845</v>
      </c>
      <c r="T10" s="92">
        <v>81.757771920180261</v>
      </c>
      <c r="U10" s="92">
        <v>79.49826097404592</v>
      </c>
      <c r="V10" s="92">
        <v>78.916742603956109</v>
      </c>
      <c r="W10" s="93">
        <v>80.112954281321336</v>
      </c>
    </row>
    <row r="11" spans="2:23" ht="13.8" thickBot="1">
      <c r="B11" s="94"/>
      <c r="C11" s="95"/>
      <c r="D11" s="95"/>
      <c r="E11" s="95"/>
      <c r="F11" s="95"/>
      <c r="G11" s="95"/>
      <c r="H11" s="95"/>
      <c r="I11" s="95"/>
      <c r="J11" s="95"/>
      <c r="K11" s="95"/>
      <c r="L11" s="95"/>
      <c r="M11" s="95"/>
      <c r="N11" s="95"/>
      <c r="O11" s="95"/>
      <c r="P11" s="95"/>
      <c r="Q11" s="95"/>
      <c r="R11" s="95"/>
      <c r="S11" s="95"/>
      <c r="T11" s="95"/>
      <c r="U11" s="95"/>
      <c r="V11" s="95"/>
      <c r="W11" s="96"/>
    </row>
    <row r="12" spans="2:23" ht="13.8" thickTop="1">
      <c r="B12" s="91" t="s">
        <v>13</v>
      </c>
      <c r="C12" s="92">
        <v>100</v>
      </c>
      <c r="D12" s="92">
        <v>97.333665018802535</v>
      </c>
      <c r="E12" s="92">
        <v>94.515268705954668</v>
      </c>
      <c r="F12" s="92">
        <v>92.018469751889171</v>
      </c>
      <c r="G12" s="92">
        <v>89.894375661376969</v>
      </c>
      <c r="H12" s="92">
        <v>88.951832253278511</v>
      </c>
      <c r="I12" s="92">
        <v>86.589122085101536</v>
      </c>
      <c r="J12" s="92">
        <v>85.98207948306603</v>
      </c>
      <c r="K12" s="92">
        <v>86.06750132537438</v>
      </c>
      <c r="L12" s="92">
        <v>85.220179498379295</v>
      </c>
      <c r="M12" s="92">
        <v>84.097887793173683</v>
      </c>
      <c r="N12" s="92">
        <v>83.636754119418271</v>
      </c>
      <c r="O12" s="92">
        <v>83.554354752116481</v>
      </c>
      <c r="P12" s="92">
        <v>82.824875918204185</v>
      </c>
      <c r="Q12" s="92">
        <v>82.423805938001593</v>
      </c>
      <c r="R12" s="92">
        <v>81.917247634595057</v>
      </c>
      <c r="S12" s="92">
        <v>81.630425923152089</v>
      </c>
      <c r="T12" s="92">
        <v>81.120255282542942</v>
      </c>
      <c r="U12" s="92">
        <v>80.445396757963593</v>
      </c>
      <c r="V12" s="92">
        <v>79.947146500012025</v>
      </c>
      <c r="W12" s="93">
        <v>80.280679107981285</v>
      </c>
    </row>
    <row r="13" spans="2:23">
      <c r="B13" s="91" t="s">
        <v>14</v>
      </c>
      <c r="C13" s="66">
        <v>0</v>
      </c>
      <c r="D13" s="66">
        <v>0.5764404520896268</v>
      </c>
      <c r="E13" s="66">
        <v>0.84862837633711752</v>
      </c>
      <c r="F13" s="66">
        <v>1.8642008211265226</v>
      </c>
      <c r="G13" s="66">
        <v>1.7835545297029025</v>
      </c>
      <c r="H13" s="66">
        <v>1.8731609929946795</v>
      </c>
      <c r="I13" s="66">
        <v>2.4868507993057776</v>
      </c>
      <c r="J13" s="66">
        <v>1.9502357157187746</v>
      </c>
      <c r="K13" s="66">
        <v>2.5301404984364346</v>
      </c>
      <c r="L13" s="66">
        <v>2.4908792833365201</v>
      </c>
      <c r="M13" s="66">
        <v>2.3573979649895667</v>
      </c>
      <c r="N13" s="66">
        <v>2.2138193919987783</v>
      </c>
      <c r="O13" s="66">
        <v>2.8771850790224223</v>
      </c>
      <c r="P13" s="66">
        <v>2.1493583152315368</v>
      </c>
      <c r="Q13" s="66">
        <v>2.493524142204318</v>
      </c>
      <c r="R13" s="66">
        <v>3.0521095776795302</v>
      </c>
      <c r="S13" s="66">
        <v>3.1784082794260096</v>
      </c>
      <c r="T13" s="66">
        <v>2.9680223475964449</v>
      </c>
      <c r="U13" s="66">
        <v>2.7396555750689844</v>
      </c>
      <c r="V13" s="66">
        <v>2.9470700318097585</v>
      </c>
      <c r="W13" s="71">
        <v>2.6857313820232505</v>
      </c>
    </row>
    <row r="14" spans="2:23">
      <c r="B14" s="91" t="s">
        <v>15</v>
      </c>
      <c r="C14" s="87">
        <v>5</v>
      </c>
      <c r="D14" s="87">
        <v>5</v>
      </c>
      <c r="E14" s="87">
        <v>5</v>
      </c>
      <c r="F14" s="87">
        <v>5</v>
      </c>
      <c r="G14" s="87">
        <v>5</v>
      </c>
      <c r="H14" s="87">
        <v>5</v>
      </c>
      <c r="I14" s="87">
        <v>5</v>
      </c>
      <c r="J14" s="87">
        <v>5</v>
      </c>
      <c r="K14" s="87">
        <v>5</v>
      </c>
      <c r="L14" s="87">
        <v>5</v>
      </c>
      <c r="M14" s="87">
        <v>5</v>
      </c>
      <c r="N14" s="87">
        <v>5</v>
      </c>
      <c r="O14" s="87">
        <v>5</v>
      </c>
      <c r="P14" s="87">
        <v>5</v>
      </c>
      <c r="Q14" s="87">
        <v>5</v>
      </c>
      <c r="R14" s="87">
        <v>5</v>
      </c>
      <c r="S14" s="87">
        <v>5</v>
      </c>
      <c r="T14" s="87">
        <v>5</v>
      </c>
      <c r="U14" s="87">
        <v>5</v>
      </c>
      <c r="V14" s="87">
        <v>5</v>
      </c>
      <c r="W14" s="97">
        <v>5</v>
      </c>
    </row>
    <row r="15" spans="2:23">
      <c r="B15" s="98" t="s">
        <v>16</v>
      </c>
      <c r="C15" s="99">
        <v>0</v>
      </c>
      <c r="D15" s="99">
        <v>0.25779200717062323</v>
      </c>
      <c r="E15" s="99">
        <v>0.37951814742501372</v>
      </c>
      <c r="F15" s="99">
        <v>0.83369595194996615</v>
      </c>
      <c r="G15" s="99">
        <v>0.79762983399867149</v>
      </c>
      <c r="H15" s="99">
        <v>0.83770306262742211</v>
      </c>
      <c r="I15" s="99">
        <v>1.1121534874294809</v>
      </c>
      <c r="J15" s="99">
        <v>0.87217192649902697</v>
      </c>
      <c r="K15" s="99">
        <v>1.1315132294258137</v>
      </c>
      <c r="L15" s="99">
        <v>1.1139550802572835</v>
      </c>
      <c r="M15" s="99">
        <v>1.054260419947268</v>
      </c>
      <c r="N15" s="99">
        <v>0.99005013008330445</v>
      </c>
      <c r="O15" s="99">
        <v>1.2867162841084481</v>
      </c>
      <c r="P15" s="99">
        <v>0.96122226017242751</v>
      </c>
      <c r="Q15" s="99">
        <v>1.1151378971011414</v>
      </c>
      <c r="R15" s="99">
        <v>1.3649448980939207</v>
      </c>
      <c r="S15" s="99">
        <v>1.4214273946089406</v>
      </c>
      <c r="T15" s="99">
        <v>1.3273399455928321</v>
      </c>
      <c r="U15" s="99">
        <v>1.2252112201581054</v>
      </c>
      <c r="V15" s="99">
        <v>1.3179697851158174</v>
      </c>
      <c r="W15" s="100">
        <v>1.2010955879016889</v>
      </c>
    </row>
    <row r="17" spans="2:23">
      <c r="C17" s="61" t="s">
        <v>44</v>
      </c>
    </row>
    <row r="18" spans="2:23">
      <c r="B18" s="88" t="s">
        <v>38</v>
      </c>
      <c r="C18" s="89">
        <v>1</v>
      </c>
      <c r="D18" s="89">
        <v>2</v>
      </c>
      <c r="E18" s="89">
        <v>3</v>
      </c>
      <c r="F18" s="89">
        <v>4</v>
      </c>
      <c r="G18" s="89">
        <v>5</v>
      </c>
      <c r="H18" s="89">
        <v>6</v>
      </c>
      <c r="I18" s="89">
        <v>7</v>
      </c>
      <c r="J18" s="89">
        <v>8</v>
      </c>
      <c r="K18" s="89">
        <v>9</v>
      </c>
      <c r="L18" s="89">
        <v>10</v>
      </c>
      <c r="M18" s="89">
        <v>15</v>
      </c>
      <c r="N18" s="89">
        <v>20</v>
      </c>
      <c r="O18" s="89">
        <v>25</v>
      </c>
      <c r="P18" s="89">
        <v>32</v>
      </c>
      <c r="Q18" s="89">
        <v>40</v>
      </c>
      <c r="R18" s="89">
        <v>50</v>
      </c>
      <c r="S18" s="89">
        <v>60</v>
      </c>
      <c r="T18" s="89">
        <v>70</v>
      </c>
      <c r="U18" s="89">
        <v>80</v>
      </c>
      <c r="V18" s="89">
        <v>90</v>
      </c>
      <c r="W18" s="90">
        <v>100</v>
      </c>
    </row>
    <row r="19" spans="2:23">
      <c r="B19" s="91" t="s">
        <v>39</v>
      </c>
      <c r="C19" s="92">
        <v>100</v>
      </c>
      <c r="D19" s="92">
        <v>70.285780201457953</v>
      </c>
      <c r="E19" s="92">
        <v>77.839993602758909</v>
      </c>
      <c r="F19" s="92">
        <v>74.824052891212901</v>
      </c>
      <c r="G19" s="92">
        <v>72.411300321976086</v>
      </c>
      <c r="H19" s="92">
        <v>69.108127161711408</v>
      </c>
      <c r="I19" s="92">
        <v>67.45656356017497</v>
      </c>
      <c r="J19" s="92">
        <v>64.512407982212736</v>
      </c>
      <c r="K19" s="92">
        <v>64.067220665294698</v>
      </c>
      <c r="L19" s="92">
        <v>62.88956762554816</v>
      </c>
      <c r="M19" s="92">
        <v>56.757131866808706</v>
      </c>
      <c r="N19" s="92">
        <v>53.9566384703976</v>
      </c>
      <c r="O19" s="92">
        <v>53.094941124241593</v>
      </c>
      <c r="P19" s="92">
        <v>50.911974513979722</v>
      </c>
      <c r="Q19" s="92">
        <v>49.145471975764018</v>
      </c>
      <c r="R19" s="92">
        <v>47.048675100117741</v>
      </c>
      <c r="S19" s="92">
        <v>45.497619877036939</v>
      </c>
      <c r="T19" s="92">
        <v>43.860394919340536</v>
      </c>
      <c r="U19" s="92">
        <v>44.13326574562327</v>
      </c>
      <c r="V19" s="92">
        <v>43.616247337929671</v>
      </c>
      <c r="W19" s="93">
        <v>42.811996481517397</v>
      </c>
    </row>
    <row r="20" spans="2:23">
      <c r="B20" s="91" t="s">
        <v>40</v>
      </c>
      <c r="C20" s="92">
        <v>100</v>
      </c>
      <c r="D20" s="92">
        <v>64.04071867280193</v>
      </c>
      <c r="E20" s="92">
        <v>74.93245481356729</v>
      </c>
      <c r="F20" s="92">
        <v>71.835353370075794</v>
      </c>
      <c r="G20" s="92">
        <v>70.60903076814607</v>
      </c>
      <c r="H20" s="92">
        <v>67.033891653663133</v>
      </c>
      <c r="I20" s="92">
        <v>65.412574379522127</v>
      </c>
      <c r="J20" s="92">
        <v>62.024506497773771</v>
      </c>
      <c r="K20" s="92">
        <v>60.839722023788148</v>
      </c>
      <c r="L20" s="92">
        <v>59.384723546963691</v>
      </c>
      <c r="M20" s="92">
        <v>53.294515636827057</v>
      </c>
      <c r="N20" s="92">
        <v>49.469948212031355</v>
      </c>
      <c r="O20" s="92">
        <v>48.680091896040942</v>
      </c>
      <c r="P20" s="92">
        <v>46.248165870491498</v>
      </c>
      <c r="Q20" s="92">
        <v>44.626881853458535</v>
      </c>
      <c r="R20" s="92">
        <v>43.483668764525049</v>
      </c>
      <c r="S20" s="92">
        <v>41.820813362439957</v>
      </c>
      <c r="T20" s="92">
        <v>41.280385356762302</v>
      </c>
      <c r="U20" s="92">
        <v>40.573671810876135</v>
      </c>
      <c r="V20" s="92">
        <v>39.783815494885722</v>
      </c>
      <c r="W20" s="93">
        <v>38.765316561108605</v>
      </c>
    </row>
    <row r="21" spans="2:23">
      <c r="B21" s="91" t="s">
        <v>41</v>
      </c>
      <c r="C21" s="92">
        <v>100</v>
      </c>
      <c r="D21" s="92">
        <v>62.981448933933301</v>
      </c>
      <c r="E21" s="92">
        <v>74.953129309804936</v>
      </c>
      <c r="F21" s="92">
        <v>73.412426096214489</v>
      </c>
      <c r="G21" s="92">
        <v>69.165082101992212</v>
      </c>
      <c r="H21" s="92">
        <v>65.604808459776493</v>
      </c>
      <c r="I21" s="92">
        <v>63.543597403756849</v>
      </c>
      <c r="J21" s="92">
        <v>62.002894190166415</v>
      </c>
      <c r="K21" s="92">
        <v>60.12906595742129</v>
      </c>
      <c r="L21" s="92">
        <v>57.81801113703564</v>
      </c>
      <c r="M21" s="92">
        <v>54.278557808517071</v>
      </c>
      <c r="N21" s="92">
        <v>52.092424870314424</v>
      </c>
      <c r="O21" s="92">
        <v>48.428049659612853</v>
      </c>
      <c r="P21" s="92">
        <v>45.096799468065967</v>
      </c>
      <c r="Q21" s="92">
        <v>44.118244724299075</v>
      </c>
      <c r="R21" s="92">
        <v>42.869025902468991</v>
      </c>
      <c r="S21" s="92">
        <v>41.369963316272887</v>
      </c>
      <c r="T21" s="92">
        <v>40.141564808139975</v>
      </c>
      <c r="U21" s="92">
        <v>39.412853828739088</v>
      </c>
      <c r="V21" s="92">
        <v>38.663322535641043</v>
      </c>
      <c r="W21" s="93">
        <v>38.475939712366532</v>
      </c>
    </row>
    <row r="22" spans="2:23">
      <c r="B22" s="91" t="s">
        <v>42</v>
      </c>
      <c r="C22" s="92">
        <v>100</v>
      </c>
      <c r="D22" s="92">
        <v>64.758378203048977</v>
      </c>
      <c r="E22" s="92">
        <v>74.067492701913721</v>
      </c>
      <c r="F22" s="92">
        <v>74.878391177424589</v>
      </c>
      <c r="G22" s="92">
        <v>70.240051897502426</v>
      </c>
      <c r="H22" s="92">
        <v>66.834278300356814</v>
      </c>
      <c r="I22" s="92">
        <v>64.62863444696724</v>
      </c>
      <c r="J22" s="92">
        <v>62.163503081414206</v>
      </c>
      <c r="K22" s="92">
        <v>61.401232565682783</v>
      </c>
      <c r="L22" s="92">
        <v>59.341576386636397</v>
      </c>
      <c r="M22" s="92">
        <v>52.659772948426863</v>
      </c>
      <c r="N22" s="92">
        <v>50.567628932857609</v>
      </c>
      <c r="O22" s="92">
        <v>48.589036652611092</v>
      </c>
      <c r="P22" s="92">
        <v>44.502108336036336</v>
      </c>
      <c r="Q22" s="92">
        <v>43.691209860525468</v>
      </c>
      <c r="R22" s="92">
        <v>42.036976970483302</v>
      </c>
      <c r="S22" s="92">
        <v>40.755757379176124</v>
      </c>
      <c r="T22" s="92">
        <v>40.090820629257216</v>
      </c>
      <c r="U22" s="92">
        <v>38.842036976970483</v>
      </c>
      <c r="V22" s="92">
        <v>37.333765812520276</v>
      </c>
      <c r="W22" s="93">
        <v>37.187804086928317</v>
      </c>
    </row>
    <row r="23" spans="2:23" ht="13.8" thickBot="1">
      <c r="B23" s="94"/>
      <c r="C23" s="95"/>
      <c r="D23" s="95"/>
      <c r="E23" s="95"/>
      <c r="F23" s="95"/>
      <c r="G23" s="95"/>
      <c r="H23" s="95"/>
      <c r="I23" s="95"/>
      <c r="J23" s="95"/>
      <c r="K23" s="95"/>
      <c r="L23" s="95"/>
      <c r="M23" s="95"/>
      <c r="N23" s="95"/>
      <c r="O23" s="95"/>
      <c r="P23" s="95"/>
      <c r="Q23" s="95"/>
      <c r="R23" s="95"/>
      <c r="S23" s="95"/>
      <c r="T23" s="95"/>
      <c r="U23" s="95"/>
      <c r="V23" s="95"/>
      <c r="W23" s="96"/>
    </row>
    <row r="24" spans="2:23" ht="13.8" thickTop="1">
      <c r="B24" s="91" t="s">
        <v>13</v>
      </c>
      <c r="C24" s="92">
        <v>100</v>
      </c>
      <c r="D24" s="92">
        <v>65.516581502810538</v>
      </c>
      <c r="E24" s="92">
        <v>75.448267607011218</v>
      </c>
      <c r="F24" s="92">
        <v>73.737555883731943</v>
      </c>
      <c r="G24" s="92">
        <v>70.606366272404202</v>
      </c>
      <c r="H24" s="92">
        <v>67.145276393876955</v>
      </c>
      <c r="I24" s="92">
        <v>65.260342447605296</v>
      </c>
      <c r="J24" s="92">
        <v>62.675827937891782</v>
      </c>
      <c r="K24" s="92">
        <v>61.609310303046733</v>
      </c>
      <c r="L24" s="92">
        <v>59.858469674045978</v>
      </c>
      <c r="M24" s="92">
        <v>54.247494565144919</v>
      </c>
      <c r="N24" s="92">
        <v>51.521660121400252</v>
      </c>
      <c r="O24" s="92">
        <v>49.698029833126618</v>
      </c>
      <c r="P24" s="92">
        <v>46.689762047143383</v>
      </c>
      <c r="Q24" s="92">
        <v>45.395452103511772</v>
      </c>
      <c r="R24" s="92">
        <v>43.859586684398771</v>
      </c>
      <c r="S24" s="92">
        <v>42.36103848373147</v>
      </c>
      <c r="T24" s="92">
        <v>41.343291428375011</v>
      </c>
      <c r="U24" s="92">
        <v>40.740457090552248</v>
      </c>
      <c r="V24" s="92">
        <v>39.84928779524418</v>
      </c>
      <c r="W24" s="93">
        <v>39.310264210480213</v>
      </c>
    </row>
    <row r="25" spans="2:23">
      <c r="B25" s="91" t="s">
        <v>14</v>
      </c>
      <c r="C25" s="66">
        <v>0</v>
      </c>
      <c r="D25" s="66">
        <v>3.2621668006471118</v>
      </c>
      <c r="E25" s="66">
        <v>1.6470293812925794</v>
      </c>
      <c r="F25" s="66">
        <v>1.438293513889612</v>
      </c>
      <c r="G25" s="66">
        <v>1.3502197727260767</v>
      </c>
      <c r="H25" s="66">
        <v>1.4531518580090785</v>
      </c>
      <c r="I25" s="66">
        <v>1.6525566334259418</v>
      </c>
      <c r="J25" s="66">
        <v>1.2264532148907858</v>
      </c>
      <c r="K25" s="66">
        <v>1.7193030696535843</v>
      </c>
      <c r="L25" s="66">
        <v>2.148071995717217</v>
      </c>
      <c r="M25" s="66">
        <v>1.8007658630892531</v>
      </c>
      <c r="N25" s="66">
        <v>1.9471850816368368</v>
      </c>
      <c r="O25" s="66">
        <v>2.2670038581801197</v>
      </c>
      <c r="P25" s="66">
        <v>2.9066271310233542</v>
      </c>
      <c r="Q25" s="66">
        <v>2.5291006032348071</v>
      </c>
      <c r="R25" s="66">
        <v>2.2071637937793596</v>
      </c>
      <c r="S25" s="66">
        <v>2.1361291651567638</v>
      </c>
      <c r="T25" s="66">
        <v>1.7656535268374769</v>
      </c>
      <c r="U25" s="66">
        <v>2.3738504058364907</v>
      </c>
      <c r="V25" s="66">
        <v>2.7036170377783564</v>
      </c>
      <c r="W25" s="71">
        <v>2.4331071481269548</v>
      </c>
    </row>
    <row r="26" spans="2:23">
      <c r="B26" s="91" t="s">
        <v>15</v>
      </c>
      <c r="C26" s="87">
        <v>4</v>
      </c>
      <c r="D26" s="87">
        <v>4</v>
      </c>
      <c r="E26" s="87">
        <v>4</v>
      </c>
      <c r="F26" s="87">
        <v>4</v>
      </c>
      <c r="G26" s="87">
        <v>4</v>
      </c>
      <c r="H26" s="87">
        <v>4</v>
      </c>
      <c r="I26" s="87">
        <v>4</v>
      </c>
      <c r="J26" s="87">
        <v>4</v>
      </c>
      <c r="K26" s="87">
        <v>4</v>
      </c>
      <c r="L26" s="87">
        <v>4</v>
      </c>
      <c r="M26" s="87">
        <v>4</v>
      </c>
      <c r="N26" s="87">
        <v>4</v>
      </c>
      <c r="O26" s="87">
        <v>4</v>
      </c>
      <c r="P26" s="87">
        <v>4</v>
      </c>
      <c r="Q26" s="87">
        <v>4</v>
      </c>
      <c r="R26" s="87">
        <v>4</v>
      </c>
      <c r="S26" s="87">
        <v>4</v>
      </c>
      <c r="T26" s="87">
        <v>4</v>
      </c>
      <c r="U26" s="87">
        <v>4</v>
      </c>
      <c r="V26" s="87">
        <v>4</v>
      </c>
      <c r="W26" s="97">
        <v>4</v>
      </c>
    </row>
    <row r="27" spans="2:23">
      <c r="B27" s="98" t="s">
        <v>16</v>
      </c>
      <c r="C27" s="99">
        <v>0</v>
      </c>
      <c r="D27" s="99">
        <v>1.6310834003235559</v>
      </c>
      <c r="E27" s="99">
        <v>0.82351469064628968</v>
      </c>
      <c r="F27" s="99">
        <v>0.71914675694480601</v>
      </c>
      <c r="G27" s="99">
        <v>0.67510988636303837</v>
      </c>
      <c r="H27" s="99">
        <v>0.72657592900453927</v>
      </c>
      <c r="I27" s="99">
        <v>0.82627831671297092</v>
      </c>
      <c r="J27" s="99">
        <v>0.61322660744539292</v>
      </c>
      <c r="K27" s="99">
        <v>0.85965153482679213</v>
      </c>
      <c r="L27" s="99">
        <v>1.0740359978586085</v>
      </c>
      <c r="M27" s="99">
        <v>0.90038293154462656</v>
      </c>
      <c r="N27" s="99">
        <v>0.97359254081841839</v>
      </c>
      <c r="O27" s="99">
        <v>1.1335019290900599</v>
      </c>
      <c r="P27" s="99">
        <v>1.4533135655116771</v>
      </c>
      <c r="Q27" s="99">
        <v>1.2645503016174036</v>
      </c>
      <c r="R27" s="99">
        <v>1.1035818968896798</v>
      </c>
      <c r="S27" s="99">
        <v>1.0680645825783819</v>
      </c>
      <c r="T27" s="99">
        <v>0.88282676341873845</v>
      </c>
      <c r="U27" s="99">
        <v>1.1869252029182453</v>
      </c>
      <c r="V27" s="99">
        <v>1.3518085188891782</v>
      </c>
      <c r="W27" s="100">
        <v>1.2165535740634774</v>
      </c>
    </row>
    <row r="29" spans="2:23">
      <c r="C29" s="61" t="s">
        <v>45</v>
      </c>
    </row>
    <row r="30" spans="2:23">
      <c r="B30" s="88" t="s">
        <v>38</v>
      </c>
      <c r="C30" s="89">
        <v>1</v>
      </c>
      <c r="D30" s="89">
        <v>2</v>
      </c>
      <c r="E30" s="89">
        <v>3</v>
      </c>
      <c r="F30" s="89">
        <v>4</v>
      </c>
      <c r="G30" s="89">
        <v>5</v>
      </c>
      <c r="H30" s="89">
        <v>6</v>
      </c>
      <c r="I30" s="89">
        <v>7</v>
      </c>
      <c r="J30" s="89">
        <v>8</v>
      </c>
      <c r="K30" s="89">
        <v>9</v>
      </c>
      <c r="L30" s="89">
        <v>10</v>
      </c>
      <c r="M30" s="89">
        <v>15</v>
      </c>
      <c r="N30" s="89">
        <v>20</v>
      </c>
      <c r="O30" s="89">
        <v>25</v>
      </c>
      <c r="P30" s="89">
        <v>32</v>
      </c>
      <c r="Q30" s="89">
        <v>40</v>
      </c>
      <c r="R30" s="89">
        <v>50</v>
      </c>
      <c r="S30" s="89">
        <v>60</v>
      </c>
      <c r="T30" s="89">
        <v>70</v>
      </c>
      <c r="U30" s="89">
        <v>80</v>
      </c>
      <c r="V30" s="89">
        <v>90</v>
      </c>
      <c r="W30" s="90">
        <v>100</v>
      </c>
    </row>
    <row r="31" spans="2:23">
      <c r="B31" s="91" t="s">
        <v>39</v>
      </c>
      <c r="C31" s="92">
        <v>100</v>
      </c>
      <c r="D31" s="92">
        <v>96.721905178231538</v>
      </c>
      <c r="E31" s="92">
        <v>94.752567418159288</v>
      </c>
      <c r="F31" s="92">
        <v>92.521502176940857</v>
      </c>
      <c r="G31" s="92">
        <v>91.561741680320736</v>
      </c>
      <c r="H31" s="92">
        <v>93.132226223163144</v>
      </c>
      <c r="I31" s="92">
        <v>92.409304766934113</v>
      </c>
      <c r="J31" s="92">
        <v>90.813891898014816</v>
      </c>
      <c r="K31" s="92">
        <v>91.860881593243107</v>
      </c>
      <c r="L31" s="92">
        <v>90.489823659015585</v>
      </c>
      <c r="M31" s="92">
        <v>90.664321941553624</v>
      </c>
      <c r="N31" s="92">
        <v>88.732396613257563</v>
      </c>
      <c r="O31" s="92">
        <v>86.850288051793484</v>
      </c>
      <c r="P31" s="92">
        <v>86.102438269487564</v>
      </c>
      <c r="Q31" s="92">
        <v>86.040137396956268</v>
      </c>
      <c r="R31" s="92">
        <v>86.787987179262174</v>
      </c>
      <c r="S31" s="92">
        <v>84.045871310807158</v>
      </c>
      <c r="T31" s="92">
        <v>84.843577745266799</v>
      </c>
      <c r="U31" s="92">
        <v>83.983530552954136</v>
      </c>
      <c r="V31" s="92">
        <v>83.198308224193795</v>
      </c>
      <c r="W31" s="93">
        <v>85.653728400104015</v>
      </c>
    </row>
    <row r="32" spans="2:23">
      <c r="B32" s="91" t="s">
        <v>40</v>
      </c>
      <c r="C32" s="92">
        <v>100</v>
      </c>
      <c r="D32" s="92">
        <v>98.413957579328766</v>
      </c>
      <c r="E32" s="92">
        <v>94.940499301380029</v>
      </c>
      <c r="F32" s="92">
        <v>92.561435670373186</v>
      </c>
      <c r="G32" s="92">
        <v>91.847741957749861</v>
      </c>
      <c r="H32" s="92">
        <v>91.13399749176908</v>
      </c>
      <c r="I32" s="92">
        <v>88.675657116407393</v>
      </c>
      <c r="J32" s="92">
        <v>89.31007408467589</v>
      </c>
      <c r="K32" s="92">
        <v>89.072142344896463</v>
      </c>
      <c r="L32" s="92">
        <v>87.565427421937542</v>
      </c>
      <c r="M32" s="92">
        <v>87.248218937803273</v>
      </c>
      <c r="N32" s="92">
        <v>84.599502718603603</v>
      </c>
      <c r="O32" s="92">
        <v>84.647109367902459</v>
      </c>
      <c r="P32" s="92">
        <v>82.569368420144414</v>
      </c>
      <c r="Q32" s="92">
        <v>82.537647571730986</v>
      </c>
      <c r="R32" s="92">
        <v>82.839021008337255</v>
      </c>
      <c r="S32" s="92">
        <v>82.521812524203014</v>
      </c>
      <c r="T32" s="92">
        <v>82.363208282135886</v>
      </c>
      <c r="U32" s="92">
        <v>81.681184664568534</v>
      </c>
      <c r="V32" s="92">
        <v>81.379861981319706</v>
      </c>
      <c r="W32" s="93">
        <v>82.156997390769888</v>
      </c>
    </row>
    <row r="33" spans="2:23">
      <c r="B33" s="91" t="s">
        <v>41</v>
      </c>
      <c r="C33" s="92">
        <v>100</v>
      </c>
      <c r="D33" s="92">
        <v>97.520040080160314</v>
      </c>
      <c r="E33" s="92">
        <v>96.242484969939881</v>
      </c>
      <c r="F33" s="92">
        <v>94.125771543086159</v>
      </c>
      <c r="G33" s="92">
        <v>94.839679358717433</v>
      </c>
      <c r="H33" s="92">
        <v>93.449418837675353</v>
      </c>
      <c r="I33" s="92">
        <v>92.347214428857711</v>
      </c>
      <c r="J33" s="92">
        <v>92.021563126252502</v>
      </c>
      <c r="K33" s="92">
        <v>91.683366733466926</v>
      </c>
      <c r="L33" s="92">
        <v>90.75651302605209</v>
      </c>
      <c r="M33" s="92">
        <v>87.763046092184354</v>
      </c>
      <c r="N33" s="92">
        <v>88.787575150300597</v>
      </c>
      <c r="O33" s="92">
        <v>87.625250501002</v>
      </c>
      <c r="P33" s="92">
        <v>86.147294589178358</v>
      </c>
      <c r="Q33" s="92">
        <v>84.456432865731458</v>
      </c>
      <c r="R33" s="92">
        <v>82.640280561122253</v>
      </c>
      <c r="S33" s="92">
        <v>81.538076152304598</v>
      </c>
      <c r="T33" s="92">
        <v>82.026573146292577</v>
      </c>
      <c r="U33" s="92">
        <v>81.275070140280562</v>
      </c>
      <c r="V33" s="92">
        <v>81.074669338677367</v>
      </c>
      <c r="W33" s="93">
        <v>81.826172344689368</v>
      </c>
    </row>
    <row r="34" spans="2:23">
      <c r="B34" s="91" t="s">
        <v>42</v>
      </c>
      <c r="C34" s="92">
        <v>100</v>
      </c>
      <c r="D34" s="92">
        <v>98.665321208565544</v>
      </c>
      <c r="E34" s="92">
        <v>96.465262540334393</v>
      </c>
      <c r="F34" s="92">
        <v>95.746553241419761</v>
      </c>
      <c r="G34" s="92">
        <v>95.086559108242881</v>
      </c>
      <c r="H34" s="92">
        <v>93.135816955118784</v>
      </c>
      <c r="I34" s="92">
        <v>92.329152244059827</v>
      </c>
      <c r="J34" s="92">
        <v>92.211815781754169</v>
      </c>
      <c r="K34" s="92">
        <v>91.273124083308872</v>
      </c>
      <c r="L34" s="92">
        <v>92.241149897330587</v>
      </c>
      <c r="M34" s="92">
        <v>91.903784100909348</v>
      </c>
      <c r="N34" s="92">
        <v>91.361126430038127</v>
      </c>
      <c r="O34" s="92">
        <v>91.097119389850391</v>
      </c>
      <c r="P34" s="92">
        <v>91.331792314461708</v>
      </c>
      <c r="Q34" s="92">
        <v>90.055734819595173</v>
      </c>
      <c r="R34" s="92">
        <v>88.075705485479602</v>
      </c>
      <c r="S34" s="92">
        <v>89.747750073335268</v>
      </c>
      <c r="T34" s="92">
        <v>89.058374889997054</v>
      </c>
      <c r="U34" s="92">
        <v>88.603719565855073</v>
      </c>
      <c r="V34" s="92">
        <v>90.686441771780565</v>
      </c>
      <c r="W34" s="93">
        <v>90.143737166324428</v>
      </c>
    </row>
    <row r="35" spans="2:23" ht="13.8" thickBot="1">
      <c r="B35" s="94"/>
      <c r="C35" s="95"/>
      <c r="D35" s="95"/>
      <c r="E35" s="95"/>
      <c r="F35" s="95"/>
      <c r="G35" s="95"/>
      <c r="H35" s="95"/>
      <c r="I35" s="95"/>
      <c r="J35" s="95"/>
      <c r="K35" s="95"/>
      <c r="L35" s="95"/>
      <c r="M35" s="95"/>
      <c r="N35" s="95"/>
      <c r="O35" s="95"/>
      <c r="P35" s="95"/>
      <c r="Q35" s="95"/>
      <c r="R35" s="95"/>
      <c r="S35" s="95"/>
      <c r="T35" s="95"/>
      <c r="U35" s="95"/>
      <c r="V35" s="95"/>
      <c r="W35" s="96"/>
    </row>
    <row r="36" spans="2:23" ht="13.8" thickTop="1">
      <c r="B36" s="91" t="s">
        <v>13</v>
      </c>
      <c r="C36" s="92">
        <v>100</v>
      </c>
      <c r="D36" s="92">
        <v>97.830306011571537</v>
      </c>
      <c r="E36" s="92">
        <v>95.600203557453398</v>
      </c>
      <c r="F36" s="92">
        <v>93.738815657954987</v>
      </c>
      <c r="G36" s="92">
        <v>93.333930526257717</v>
      </c>
      <c r="H36" s="92">
        <v>92.71286487693159</v>
      </c>
      <c r="I36" s="92">
        <v>91.440332139064765</v>
      </c>
      <c r="J36" s="92">
        <v>91.089336222674348</v>
      </c>
      <c r="K36" s="92">
        <v>90.972378688728838</v>
      </c>
      <c r="L36" s="92">
        <v>90.263228501083944</v>
      </c>
      <c r="M36" s="92">
        <v>89.394842768112653</v>
      </c>
      <c r="N36" s="92">
        <v>88.370150228049965</v>
      </c>
      <c r="O36" s="92">
        <v>87.55494182763708</v>
      </c>
      <c r="P36" s="92">
        <v>86.537723398318008</v>
      </c>
      <c r="Q36" s="92">
        <v>85.772488163503468</v>
      </c>
      <c r="R36" s="92">
        <v>85.085748558550321</v>
      </c>
      <c r="S36" s="92">
        <v>84.463377515162506</v>
      </c>
      <c r="T36" s="92">
        <v>84.572933515923083</v>
      </c>
      <c r="U36" s="92">
        <v>83.885876230914562</v>
      </c>
      <c r="V36" s="92">
        <v>84.084820328992862</v>
      </c>
      <c r="W36" s="93">
        <v>84.945158825471935</v>
      </c>
    </row>
    <row r="37" spans="2:23">
      <c r="B37" s="91" t="s">
        <v>14</v>
      </c>
      <c r="C37" s="66">
        <v>0</v>
      </c>
      <c r="D37" s="66">
        <v>0.88745270057990333</v>
      </c>
      <c r="E37" s="66">
        <v>0.87836006034114034</v>
      </c>
      <c r="F37" s="66">
        <v>1.5328427628985608</v>
      </c>
      <c r="G37" s="66">
        <v>1.8875377488209344</v>
      </c>
      <c r="H37" s="66">
        <v>1.0630281206962864</v>
      </c>
      <c r="I37" s="66">
        <v>1.8434363383862848</v>
      </c>
      <c r="J37" s="66">
        <v>1.3379898719109615</v>
      </c>
      <c r="K37" s="66">
        <v>1.2905150607248919</v>
      </c>
      <c r="L37" s="66">
        <v>1.9566109049872327</v>
      </c>
      <c r="M37" s="66">
        <v>2.2492308495452979</v>
      </c>
      <c r="N37" s="66">
        <v>2.7969737986298395</v>
      </c>
      <c r="O37" s="66">
        <v>2.6773115713027438</v>
      </c>
      <c r="P37" s="66">
        <v>3.608917003013393</v>
      </c>
      <c r="Q37" s="66">
        <v>3.1944761297204565</v>
      </c>
      <c r="R37" s="66">
        <v>2.7607702523068105</v>
      </c>
      <c r="S37" s="66">
        <v>3.6708748930785071</v>
      </c>
      <c r="T37" s="66">
        <v>3.2434174035006316</v>
      </c>
      <c r="U37" s="66">
        <v>3.3637556116769494</v>
      </c>
      <c r="V37" s="66">
        <v>4.4998191827736704</v>
      </c>
      <c r="W37" s="71">
        <v>3.8742400743603529</v>
      </c>
    </row>
    <row r="38" spans="2:23">
      <c r="B38" s="91" t="s">
        <v>15</v>
      </c>
      <c r="C38" s="87">
        <v>4</v>
      </c>
      <c r="D38" s="87">
        <v>4</v>
      </c>
      <c r="E38" s="87">
        <v>4</v>
      </c>
      <c r="F38" s="87">
        <v>4</v>
      </c>
      <c r="G38" s="87">
        <v>4</v>
      </c>
      <c r="H38" s="87">
        <v>4</v>
      </c>
      <c r="I38" s="87">
        <v>4</v>
      </c>
      <c r="J38" s="87">
        <v>4</v>
      </c>
      <c r="K38" s="87">
        <v>4</v>
      </c>
      <c r="L38" s="87">
        <v>4</v>
      </c>
      <c r="M38" s="87">
        <v>4</v>
      </c>
      <c r="N38" s="87">
        <v>4</v>
      </c>
      <c r="O38" s="87">
        <v>4</v>
      </c>
      <c r="P38" s="87">
        <v>4</v>
      </c>
      <c r="Q38" s="87">
        <v>4</v>
      </c>
      <c r="R38" s="87">
        <v>4</v>
      </c>
      <c r="S38" s="87">
        <v>4</v>
      </c>
      <c r="T38" s="87">
        <v>4</v>
      </c>
      <c r="U38" s="87">
        <v>4</v>
      </c>
      <c r="V38" s="87">
        <v>4</v>
      </c>
      <c r="W38" s="97">
        <v>4</v>
      </c>
    </row>
    <row r="39" spans="2:23">
      <c r="B39" s="98" t="s">
        <v>16</v>
      </c>
      <c r="C39" s="99">
        <v>0</v>
      </c>
      <c r="D39" s="99">
        <v>0.44372635028995167</v>
      </c>
      <c r="E39" s="99">
        <v>0.43918003017057017</v>
      </c>
      <c r="F39" s="99">
        <v>0.7664213814492804</v>
      </c>
      <c r="G39" s="99">
        <v>0.9437688744104672</v>
      </c>
      <c r="H39" s="99">
        <v>0.53151406034814319</v>
      </c>
      <c r="I39" s="99">
        <v>0.92171816919314242</v>
      </c>
      <c r="J39" s="99">
        <v>0.66899493595548076</v>
      </c>
      <c r="K39" s="99">
        <v>0.64525753036244593</v>
      </c>
      <c r="L39" s="99">
        <v>0.97830545249361633</v>
      </c>
      <c r="M39" s="99">
        <v>1.124615424772649</v>
      </c>
      <c r="N39" s="99">
        <v>1.3984868993149198</v>
      </c>
      <c r="O39" s="99">
        <v>1.3386557856513719</v>
      </c>
      <c r="P39" s="99">
        <v>1.8044585015066965</v>
      </c>
      <c r="Q39" s="99">
        <v>1.5972380648602282</v>
      </c>
      <c r="R39" s="99">
        <v>1.3803851261534053</v>
      </c>
      <c r="S39" s="99">
        <v>1.8354374465392536</v>
      </c>
      <c r="T39" s="99">
        <v>1.6217087017503158</v>
      </c>
      <c r="U39" s="99">
        <v>1.6818778058384747</v>
      </c>
      <c r="V39" s="99">
        <v>2.2499095913868352</v>
      </c>
      <c r="W39" s="100">
        <v>1.9371200371801764</v>
      </c>
    </row>
    <row r="41" spans="2:23">
      <c r="C41" s="61" t="s">
        <v>46</v>
      </c>
    </row>
    <row r="42" spans="2:23">
      <c r="B42" s="88" t="s">
        <v>38</v>
      </c>
      <c r="C42" s="89">
        <v>1</v>
      </c>
      <c r="D42" s="89">
        <v>2</v>
      </c>
      <c r="E42" s="89">
        <v>3</v>
      </c>
      <c r="F42" s="89">
        <v>4</v>
      </c>
      <c r="G42" s="89">
        <v>5</v>
      </c>
      <c r="H42" s="89">
        <v>6</v>
      </c>
      <c r="I42" s="89">
        <v>7</v>
      </c>
      <c r="J42" s="89">
        <v>8</v>
      </c>
      <c r="K42" s="89">
        <v>9</v>
      </c>
      <c r="L42" s="89">
        <v>10</v>
      </c>
      <c r="M42" s="89">
        <v>15</v>
      </c>
      <c r="N42" s="89">
        <v>20</v>
      </c>
      <c r="O42" s="89">
        <v>25</v>
      </c>
      <c r="P42" s="89">
        <v>32</v>
      </c>
      <c r="Q42" s="89">
        <v>40</v>
      </c>
      <c r="R42" s="89">
        <v>50</v>
      </c>
      <c r="S42" s="89">
        <v>60</v>
      </c>
      <c r="T42" s="89">
        <v>70</v>
      </c>
      <c r="U42" s="89">
        <v>80</v>
      </c>
      <c r="V42" s="89">
        <v>90</v>
      </c>
      <c r="W42" s="90">
        <v>100</v>
      </c>
    </row>
    <row r="43" spans="2:23">
      <c r="B43" s="91" t="s">
        <v>39</v>
      </c>
      <c r="C43" s="92">
        <v>100</v>
      </c>
      <c r="D43" s="92">
        <v>71.279031281533804</v>
      </c>
      <c r="E43" s="92">
        <v>74.217961654894054</v>
      </c>
      <c r="F43" s="92">
        <v>70.610494450050453</v>
      </c>
      <c r="G43" s="92">
        <v>66.624621594349136</v>
      </c>
      <c r="H43" s="92">
        <v>63.925327951564071</v>
      </c>
      <c r="I43" s="92">
        <v>61.162986881937428</v>
      </c>
      <c r="J43" s="92">
        <v>58.615055499495462</v>
      </c>
      <c r="K43" s="92">
        <v>56.180625630676083</v>
      </c>
      <c r="L43" s="92">
        <v>55.61303733602422</v>
      </c>
      <c r="M43" s="92">
        <v>50.908173562058522</v>
      </c>
      <c r="N43" s="92">
        <v>50.075681130171546</v>
      </c>
      <c r="O43" s="92">
        <v>47.918789101917255</v>
      </c>
      <c r="P43" s="92">
        <v>48.183652875882949</v>
      </c>
      <c r="Q43" s="92">
        <v>46.707891019172557</v>
      </c>
      <c r="R43" s="92">
        <v>46.077214934409689</v>
      </c>
      <c r="S43" s="92">
        <v>45.068133198789099</v>
      </c>
      <c r="T43" s="92">
        <v>45.57267406659939</v>
      </c>
      <c r="U43" s="92">
        <v>45.74926337033299</v>
      </c>
      <c r="V43" s="92">
        <v>45.774490413723512</v>
      </c>
      <c r="W43" s="93">
        <v>46.266397578203836</v>
      </c>
    </row>
    <row r="44" spans="2:23">
      <c r="B44" s="91" t="s">
        <v>40</v>
      </c>
      <c r="C44" s="92">
        <v>100</v>
      </c>
      <c r="D44" s="92">
        <v>71.619329107879366</v>
      </c>
      <c r="E44" s="92">
        <v>73.188129508491215</v>
      </c>
      <c r="F44" s="92">
        <v>68.676267356148358</v>
      </c>
      <c r="G44" s="92">
        <v>66.264754826447856</v>
      </c>
      <c r="H44" s="92">
        <v>62.206651169370943</v>
      </c>
      <c r="I44" s="92">
        <v>58.926496268326979</v>
      </c>
      <c r="J44" s="92">
        <v>58.913510403005752</v>
      </c>
      <c r="K44" s="92">
        <v>55.192541383629433</v>
      </c>
      <c r="L44" s="92">
        <v>55.516648667621183</v>
      </c>
      <c r="M44" s="92">
        <v>51.082577242042838</v>
      </c>
      <c r="N44" s="92">
        <v>48.29509694384091</v>
      </c>
      <c r="O44" s="92">
        <v>49.073004211486221</v>
      </c>
      <c r="P44" s="92">
        <v>48.437692532048743</v>
      </c>
      <c r="Q44" s="92">
        <v>47.167110661561381</v>
      </c>
      <c r="R44" s="92">
        <v>45.533505399506204</v>
      </c>
      <c r="S44" s="92">
        <v>45.157537631004772</v>
      </c>
      <c r="T44" s="92">
        <v>44.457421090123987</v>
      </c>
      <c r="U44" s="92">
        <v>45.300133219212604</v>
      </c>
      <c r="V44" s="92">
        <v>43.770248926176805</v>
      </c>
      <c r="W44" s="93">
        <v>45.792807822054648</v>
      </c>
    </row>
    <row r="45" spans="2:23">
      <c r="B45" s="91" t="s">
        <v>41</v>
      </c>
      <c r="C45" s="92">
        <v>100</v>
      </c>
      <c r="D45" s="92">
        <v>75.618897235232865</v>
      </c>
      <c r="E45" s="92">
        <v>77.449560241461114</v>
      </c>
      <c r="F45" s="92">
        <v>74.537141822461621</v>
      </c>
      <c r="G45" s="92">
        <v>68.171427278077033</v>
      </c>
      <c r="H45" s="92">
        <v>68.129821300662769</v>
      </c>
      <c r="I45" s="92">
        <v>63.948387285745852</v>
      </c>
      <c r="J45" s="92">
        <v>62.616996008488947</v>
      </c>
      <c r="K45" s="92">
        <v>61.576846573131995</v>
      </c>
      <c r="L45" s="92">
        <v>59.454941725003785</v>
      </c>
      <c r="M45" s="92">
        <v>56.313690430225769</v>
      </c>
      <c r="N45" s="92">
        <v>55.356752949697373</v>
      </c>
      <c r="O45" s="92">
        <v>55.543979848061618</v>
      </c>
      <c r="P45" s="92">
        <v>55.190329040040268</v>
      </c>
      <c r="Q45" s="92">
        <v>55.564782836768764</v>
      </c>
      <c r="R45" s="92">
        <v>55.252738006161671</v>
      </c>
      <c r="S45" s="92">
        <v>54.0461646611476</v>
      </c>
      <c r="T45" s="92">
        <v>53.17243913544776</v>
      </c>
      <c r="U45" s="92">
        <v>52.215501654919358</v>
      </c>
      <c r="V45" s="92">
        <v>56.105660543154379</v>
      </c>
      <c r="W45" s="93">
        <v>54.004558683733329</v>
      </c>
    </row>
    <row r="46" spans="2:23">
      <c r="B46" s="91" t="s">
        <v>42</v>
      </c>
      <c r="C46" s="92">
        <v>100</v>
      </c>
      <c r="D46" s="92">
        <v>76.73773649799692</v>
      </c>
      <c r="E46" s="92">
        <v>77.179245176385479</v>
      </c>
      <c r="F46" s="92">
        <v>72.562114784990086</v>
      </c>
      <c r="G46" s="92">
        <v>68.109001012438299</v>
      </c>
      <c r="H46" s="92">
        <v>65.358906954175453</v>
      </c>
      <c r="I46" s="92">
        <v>62.962035985964725</v>
      </c>
      <c r="J46" s="92">
        <v>60.489474355599981</v>
      </c>
      <c r="K46" s="92">
        <v>59.505495747597678</v>
      </c>
      <c r="L46" s="92">
        <v>58.685493390085867</v>
      </c>
      <c r="M46" s="92">
        <v>56.225567054256686</v>
      </c>
      <c r="N46" s="92">
        <v>55.657866903924933</v>
      </c>
      <c r="O46" s="92">
        <v>55.027111385974735</v>
      </c>
      <c r="P46" s="92">
        <v>52.819487257325648</v>
      </c>
      <c r="Q46" s="92">
        <v>52.176096444839871</v>
      </c>
      <c r="R46" s="92">
        <v>53.488067922176278</v>
      </c>
      <c r="S46" s="92">
        <v>52.579779976327998</v>
      </c>
      <c r="T46" s="92">
        <v>53.753005423891928</v>
      </c>
      <c r="U46" s="92">
        <v>52.920408140197672</v>
      </c>
      <c r="V46" s="92">
        <v>52.176096444839871</v>
      </c>
      <c r="W46" s="93">
        <v>53.361916818586231</v>
      </c>
    </row>
    <row r="47" spans="2:23" ht="13.8" thickBot="1">
      <c r="B47" s="94"/>
      <c r="C47" s="95"/>
      <c r="D47" s="95"/>
      <c r="E47" s="95"/>
      <c r="F47" s="95"/>
      <c r="G47" s="95"/>
      <c r="H47" s="95"/>
      <c r="I47" s="95"/>
      <c r="J47" s="95"/>
      <c r="K47" s="95"/>
      <c r="L47" s="95"/>
      <c r="M47" s="95"/>
      <c r="N47" s="95"/>
      <c r="O47" s="95"/>
      <c r="P47" s="95"/>
      <c r="Q47" s="95"/>
      <c r="R47" s="95"/>
      <c r="S47" s="95"/>
      <c r="T47" s="95"/>
      <c r="U47" s="95"/>
      <c r="V47" s="95"/>
      <c r="W47" s="96"/>
    </row>
    <row r="48" spans="2:23" ht="13.8" thickTop="1">
      <c r="B48" s="91" t="s">
        <v>13</v>
      </c>
      <c r="C48" s="92">
        <v>100</v>
      </c>
      <c r="D48" s="92">
        <v>73.813748530660746</v>
      </c>
      <c r="E48" s="92">
        <v>75.508724145307966</v>
      </c>
      <c r="F48" s="92">
        <v>71.596504603412626</v>
      </c>
      <c r="G48" s="92">
        <v>67.292451177828084</v>
      </c>
      <c r="H48" s="92">
        <v>64.905176843943309</v>
      </c>
      <c r="I48" s="92">
        <v>61.74997660549375</v>
      </c>
      <c r="J48" s="92">
        <v>60.158759066647534</v>
      </c>
      <c r="K48" s="92">
        <v>58.113877333758801</v>
      </c>
      <c r="L48" s="92">
        <v>57.317530279683766</v>
      </c>
      <c r="M48" s="92">
        <v>53.632502072145954</v>
      </c>
      <c r="N48" s="92">
        <v>52.346349481908696</v>
      </c>
      <c r="O48" s="92">
        <v>51.890721136859959</v>
      </c>
      <c r="P48" s="92">
        <v>51.157790426324404</v>
      </c>
      <c r="Q48" s="92">
        <v>50.403970240585636</v>
      </c>
      <c r="R48" s="92">
        <v>50.087881565563457</v>
      </c>
      <c r="S48" s="92">
        <v>49.212903866817371</v>
      </c>
      <c r="T48" s="92">
        <v>49.238884929015768</v>
      </c>
      <c r="U48" s="92">
        <v>49.046326596165656</v>
      </c>
      <c r="V48" s="92">
        <v>49.456624081973644</v>
      </c>
      <c r="W48" s="93">
        <v>49.856420225644513</v>
      </c>
    </row>
    <row r="49" spans="2:23">
      <c r="B49" s="91" t="s">
        <v>14</v>
      </c>
      <c r="C49" s="66">
        <v>0</v>
      </c>
      <c r="D49" s="66">
        <v>2.771794582026053</v>
      </c>
      <c r="E49" s="66">
        <v>2.1298444812149593</v>
      </c>
      <c r="F49" s="66">
        <v>2.5218876448449712</v>
      </c>
      <c r="G49" s="66">
        <v>0.99020347411036647</v>
      </c>
      <c r="H49" s="66">
        <v>2.5064149399361813</v>
      </c>
      <c r="I49" s="66">
        <v>2.2074642776092142</v>
      </c>
      <c r="J49" s="66">
        <v>1.8335726875983944</v>
      </c>
      <c r="K49" s="66">
        <v>2.9552452601868695</v>
      </c>
      <c r="L49" s="66">
        <v>2.048440181671273</v>
      </c>
      <c r="M49" s="66">
        <v>3.0461363223490876</v>
      </c>
      <c r="N49" s="66">
        <v>3.7236746441283217</v>
      </c>
      <c r="O49" s="66">
        <v>3.9538595392120661</v>
      </c>
      <c r="P49" s="66">
        <v>3.4286552637371708</v>
      </c>
      <c r="Q49" s="66">
        <v>4.239209025357189</v>
      </c>
      <c r="R49" s="66">
        <v>5.0021594803273217</v>
      </c>
      <c r="S49" s="66">
        <v>4.7721897084364207</v>
      </c>
      <c r="T49" s="66">
        <v>4.9042033354912116</v>
      </c>
      <c r="U49" s="66">
        <v>4.0807176286980464</v>
      </c>
      <c r="V49" s="66">
        <v>5.7008241087825402</v>
      </c>
      <c r="W49" s="71">
        <v>4.4308301481907355</v>
      </c>
    </row>
    <row r="50" spans="2:23">
      <c r="B50" s="91" t="s">
        <v>15</v>
      </c>
      <c r="C50" s="87">
        <v>4</v>
      </c>
      <c r="D50" s="87">
        <v>4</v>
      </c>
      <c r="E50" s="87">
        <v>4</v>
      </c>
      <c r="F50" s="87">
        <v>4</v>
      </c>
      <c r="G50" s="87">
        <v>4</v>
      </c>
      <c r="H50" s="87">
        <v>4</v>
      </c>
      <c r="I50" s="87">
        <v>4</v>
      </c>
      <c r="J50" s="87">
        <v>4</v>
      </c>
      <c r="K50" s="87">
        <v>4</v>
      </c>
      <c r="L50" s="87">
        <v>4</v>
      </c>
      <c r="M50" s="87">
        <v>4</v>
      </c>
      <c r="N50" s="87">
        <v>4</v>
      </c>
      <c r="O50" s="87">
        <v>4</v>
      </c>
      <c r="P50" s="87">
        <v>4</v>
      </c>
      <c r="Q50" s="87">
        <v>4</v>
      </c>
      <c r="R50" s="87">
        <v>4</v>
      </c>
      <c r="S50" s="87">
        <v>4</v>
      </c>
      <c r="T50" s="87">
        <v>4</v>
      </c>
      <c r="U50" s="87">
        <v>4</v>
      </c>
      <c r="V50" s="87">
        <v>4</v>
      </c>
      <c r="W50" s="97">
        <v>4</v>
      </c>
    </row>
    <row r="51" spans="2:23">
      <c r="B51" s="98" t="s">
        <v>16</v>
      </c>
      <c r="C51" s="99">
        <v>0</v>
      </c>
      <c r="D51" s="99">
        <v>1.3858972910130265</v>
      </c>
      <c r="E51" s="99">
        <v>1.0649222406074796</v>
      </c>
      <c r="F51" s="99">
        <v>1.2609438224224856</v>
      </c>
      <c r="G51" s="99">
        <v>0.49510173705518323</v>
      </c>
      <c r="H51" s="99">
        <v>1.2532074699680906</v>
      </c>
      <c r="I51" s="99">
        <v>1.1037321388046071</v>
      </c>
      <c r="J51" s="99">
        <v>0.91678634379919721</v>
      </c>
      <c r="K51" s="99">
        <v>1.4776226300934348</v>
      </c>
      <c r="L51" s="99">
        <v>1.0242200908356365</v>
      </c>
      <c r="M51" s="99">
        <v>1.5230681611745438</v>
      </c>
      <c r="N51" s="99">
        <v>1.8618373220641609</v>
      </c>
      <c r="O51" s="99">
        <v>1.9769297696060331</v>
      </c>
      <c r="P51" s="99">
        <v>1.7143276318685854</v>
      </c>
      <c r="Q51" s="99">
        <v>2.1196045126785945</v>
      </c>
      <c r="R51" s="99">
        <v>2.5010797401636609</v>
      </c>
      <c r="S51" s="99">
        <v>2.3860948542182103</v>
      </c>
      <c r="T51" s="99">
        <v>2.4521016677456058</v>
      </c>
      <c r="U51" s="99">
        <v>2.0403588143490232</v>
      </c>
      <c r="V51" s="99">
        <v>2.8504120543912701</v>
      </c>
      <c r="W51" s="100">
        <v>2.2154150740953678</v>
      </c>
    </row>
    <row r="53" spans="2:23">
      <c r="C53" s="61" t="s">
        <v>47</v>
      </c>
    </row>
    <row r="54" spans="2:23">
      <c r="B54" s="88" t="s">
        <v>38</v>
      </c>
      <c r="C54" s="89">
        <v>1</v>
      </c>
      <c r="D54" s="89">
        <v>2</v>
      </c>
      <c r="E54" s="89">
        <v>3</v>
      </c>
      <c r="F54" s="89">
        <v>4</v>
      </c>
      <c r="G54" s="89">
        <v>5</v>
      </c>
      <c r="H54" s="89">
        <v>6</v>
      </c>
      <c r="I54" s="89">
        <v>7</v>
      </c>
      <c r="J54" s="89">
        <v>8</v>
      </c>
      <c r="K54" s="89">
        <v>9</v>
      </c>
      <c r="L54" s="89">
        <v>10</v>
      </c>
      <c r="M54" s="89">
        <v>15</v>
      </c>
      <c r="N54" s="89">
        <v>20</v>
      </c>
      <c r="O54" s="89">
        <v>25</v>
      </c>
      <c r="P54" s="89">
        <v>32</v>
      </c>
      <c r="Q54" s="89">
        <v>40</v>
      </c>
      <c r="R54" s="89">
        <v>50</v>
      </c>
      <c r="S54" s="89">
        <v>60</v>
      </c>
      <c r="T54" s="89">
        <v>70</v>
      </c>
      <c r="U54" s="89">
        <v>80</v>
      </c>
      <c r="V54" s="89">
        <v>90</v>
      </c>
      <c r="W54" s="90">
        <v>100</v>
      </c>
    </row>
    <row r="55" spans="2:23">
      <c r="B55" s="91" t="s">
        <v>39</v>
      </c>
      <c r="C55" s="92">
        <v>100</v>
      </c>
      <c r="D55" s="92">
        <v>98.326806692773232</v>
      </c>
      <c r="E55" s="92">
        <v>95.781445354218576</v>
      </c>
      <c r="F55" s="92">
        <v>92.969056603773581</v>
      </c>
      <c r="G55" s="92">
        <v>91.064435742257018</v>
      </c>
      <c r="H55" s="92">
        <v>89.49804200783197</v>
      </c>
      <c r="I55" s="92">
        <v>88.554674261302964</v>
      </c>
      <c r="J55" s="92">
        <v>88.145247419010332</v>
      </c>
      <c r="K55" s="92">
        <v>86.525482378070492</v>
      </c>
      <c r="L55" s="92">
        <v>86.810281238875035</v>
      </c>
      <c r="M55" s="92">
        <v>84.496290494838021</v>
      </c>
      <c r="N55" s="92">
        <v>83.268066927732292</v>
      </c>
      <c r="O55" s="92">
        <v>82.734069063723737</v>
      </c>
      <c r="P55" s="92">
        <v>82.484870060519768</v>
      </c>
      <c r="Q55" s="92">
        <v>82.289099323602699</v>
      </c>
      <c r="R55" s="92">
        <v>79.85048059807761</v>
      </c>
      <c r="S55" s="92">
        <v>80.544706301174799</v>
      </c>
      <c r="T55" s="92">
        <v>80.651505873976504</v>
      </c>
      <c r="U55" s="92">
        <v>79.903908864364553</v>
      </c>
      <c r="V55" s="92">
        <v>79.619110003559996</v>
      </c>
      <c r="W55" s="93">
        <v>80.722705589177636</v>
      </c>
    </row>
    <row r="56" spans="2:23">
      <c r="B56" s="91" t="s">
        <v>40</v>
      </c>
      <c r="C56" s="92">
        <v>100</v>
      </c>
      <c r="D56" s="92">
        <v>98.677042801556425</v>
      </c>
      <c r="E56" s="92">
        <v>97.45139299610895</v>
      </c>
      <c r="F56" s="92">
        <v>94.533105058365763</v>
      </c>
      <c r="G56" s="92">
        <v>94.28015564202336</v>
      </c>
      <c r="H56" s="92">
        <v>93.579766536964982</v>
      </c>
      <c r="I56" s="92">
        <v>92.626490272373559</v>
      </c>
      <c r="J56" s="92">
        <v>91.906614785992218</v>
      </c>
      <c r="K56" s="92">
        <v>92.101167315175104</v>
      </c>
      <c r="L56" s="92">
        <v>90.875517509727629</v>
      </c>
      <c r="M56" s="92">
        <v>90.933852140077832</v>
      </c>
      <c r="N56" s="92">
        <v>91.089494163424121</v>
      </c>
      <c r="O56" s="92">
        <v>89.260700389105068</v>
      </c>
      <c r="P56" s="92">
        <v>89.571984435797674</v>
      </c>
      <c r="Q56" s="92">
        <v>89.260700389105068</v>
      </c>
      <c r="R56" s="92">
        <v>87.392996108949418</v>
      </c>
      <c r="S56" s="92">
        <v>87.548638132295721</v>
      </c>
      <c r="T56" s="92">
        <v>88.307424124513616</v>
      </c>
      <c r="U56" s="92">
        <v>89.299610894941637</v>
      </c>
      <c r="V56" s="92">
        <v>89.844357976653697</v>
      </c>
      <c r="W56" s="93">
        <v>89.319097276264586</v>
      </c>
    </row>
    <row r="57" spans="2:23">
      <c r="B57" s="91" t="s">
        <v>41</v>
      </c>
      <c r="C57" s="92">
        <v>100</v>
      </c>
      <c r="D57" s="92">
        <v>96.105511701012929</v>
      </c>
      <c r="E57" s="92">
        <v>92.699965071603216</v>
      </c>
      <c r="F57" s="92">
        <v>91.983960880195596</v>
      </c>
      <c r="G57" s="92">
        <v>88.997555012224936</v>
      </c>
      <c r="H57" s="92">
        <v>87.984631505413915</v>
      </c>
      <c r="I57" s="92">
        <v>86.18584701362208</v>
      </c>
      <c r="J57" s="92">
        <v>86.412853650017468</v>
      </c>
      <c r="K57" s="92">
        <v>85.172923506811031</v>
      </c>
      <c r="L57" s="92">
        <v>84.59657701711491</v>
      </c>
      <c r="M57" s="92">
        <v>83.478868319944112</v>
      </c>
      <c r="N57" s="92">
        <v>80.213091163115621</v>
      </c>
      <c r="O57" s="92">
        <v>79.811386657352429</v>
      </c>
      <c r="P57" s="92">
        <v>80.370241005937842</v>
      </c>
      <c r="Q57" s="92">
        <v>78.361886133426466</v>
      </c>
      <c r="R57" s="92">
        <v>76.772616136919325</v>
      </c>
      <c r="S57" s="92">
        <v>78.187244149493537</v>
      </c>
      <c r="T57" s="92">
        <v>77.872888578414248</v>
      </c>
      <c r="U57" s="92">
        <v>76.196325532658051</v>
      </c>
      <c r="V57" s="92">
        <v>76.475752706950757</v>
      </c>
      <c r="W57" s="93">
        <v>75.934334614041205</v>
      </c>
    </row>
    <row r="58" spans="2:23">
      <c r="B58" s="91" t="s">
        <v>42</v>
      </c>
      <c r="C58" s="92">
        <v>100</v>
      </c>
      <c r="D58" s="92">
        <v>96.927017544681163</v>
      </c>
      <c r="E58" s="92">
        <v>92.573625732979494</v>
      </c>
      <c r="F58" s="92">
        <v>90.817635758511585</v>
      </c>
      <c r="G58" s="92">
        <v>88.732397663830938</v>
      </c>
      <c r="H58" s="92">
        <v>86.903241440426868</v>
      </c>
      <c r="I58" s="92">
        <v>86.043508748927394</v>
      </c>
      <c r="J58" s="92">
        <v>84.21435252552331</v>
      </c>
      <c r="K58" s="92">
        <v>85.787426877650816</v>
      </c>
      <c r="L58" s="92">
        <v>83.263191289353216</v>
      </c>
      <c r="M58" s="92">
        <v>83.336357538289377</v>
      </c>
      <c r="N58" s="92">
        <v>79.696365920214845</v>
      </c>
      <c r="O58" s="92">
        <v>81.159690898938095</v>
      </c>
      <c r="P58" s="92">
        <v>80.556040078715185</v>
      </c>
      <c r="Q58" s="92">
        <v>81.32428569254489</v>
      </c>
      <c r="R58" s="92">
        <v>79.165881348928096</v>
      </c>
      <c r="S58" s="92">
        <v>80.336541331906702</v>
      </c>
      <c r="T58" s="92">
        <v>79.293951551065945</v>
      </c>
      <c r="U58" s="92">
        <v>80.117042585098204</v>
      </c>
      <c r="V58" s="92">
        <v>81.836449435098032</v>
      </c>
      <c r="W58" s="93">
        <v>78.818370932980883</v>
      </c>
    </row>
    <row r="59" spans="2:23" ht="13.8" thickBot="1">
      <c r="B59" s="94"/>
      <c r="C59" s="95"/>
      <c r="D59" s="95"/>
      <c r="E59" s="95"/>
      <c r="F59" s="95"/>
      <c r="G59" s="95"/>
      <c r="H59" s="95"/>
      <c r="I59" s="95"/>
      <c r="J59" s="95"/>
      <c r="K59" s="95"/>
      <c r="L59" s="95"/>
      <c r="M59" s="95"/>
      <c r="N59" s="95"/>
      <c r="O59" s="95"/>
      <c r="P59" s="95"/>
      <c r="Q59" s="95"/>
      <c r="R59" s="95"/>
      <c r="S59" s="95"/>
      <c r="T59" s="95"/>
      <c r="U59" s="95"/>
      <c r="V59" s="95"/>
      <c r="W59" s="96"/>
    </row>
    <row r="60" spans="2:23" ht="13.8" thickTop="1">
      <c r="B60" s="91" t="s">
        <v>13</v>
      </c>
      <c r="C60" s="92">
        <f>AVERAGE(C55:C59)</f>
        <v>100</v>
      </c>
      <c r="D60" s="92">
        <f t="shared" ref="D60:V60" si="0">AVERAGE(D55:D59)</f>
        <v>97.509094685005934</v>
      </c>
      <c r="E60" s="92">
        <f t="shared" si="0"/>
        <v>94.62660728872757</v>
      </c>
      <c r="F60" s="92">
        <f t="shared" si="0"/>
        <v>92.575939575211635</v>
      </c>
      <c r="G60" s="92">
        <f t="shared" si="0"/>
        <v>90.76863601508407</v>
      </c>
      <c r="H60" s="92">
        <f t="shared" si="0"/>
        <v>89.491420372659434</v>
      </c>
      <c r="I60" s="92">
        <f t="shared" si="0"/>
        <v>88.352630074056492</v>
      </c>
      <c r="J60" s="92">
        <f t="shared" si="0"/>
        <v>87.669767095135825</v>
      </c>
      <c r="K60" s="92">
        <f t="shared" si="0"/>
        <v>87.396750019426875</v>
      </c>
      <c r="L60" s="92">
        <f t="shared" si="0"/>
        <v>86.386391763767705</v>
      </c>
      <c r="M60" s="92">
        <f t="shared" si="0"/>
        <v>85.561342123287346</v>
      </c>
      <c r="N60" s="92">
        <f t="shared" si="0"/>
        <v>83.566754543621727</v>
      </c>
      <c r="O60" s="92">
        <f t="shared" si="0"/>
        <v>83.241461752279832</v>
      </c>
      <c r="P60" s="92">
        <f t="shared" si="0"/>
        <v>83.24578389524261</v>
      </c>
      <c r="Q60" s="92">
        <f t="shared" si="0"/>
        <v>82.808992884669777</v>
      </c>
      <c r="R60" s="92">
        <f t="shared" si="0"/>
        <v>80.795493548218616</v>
      </c>
      <c r="S60" s="92">
        <f t="shared" si="0"/>
        <v>81.65428247871769</v>
      </c>
      <c r="T60" s="92">
        <f t="shared" si="0"/>
        <v>81.531442531992582</v>
      </c>
      <c r="U60" s="92">
        <f t="shared" si="0"/>
        <v>81.379221969265615</v>
      </c>
      <c r="V60" s="92">
        <f t="shared" si="0"/>
        <v>81.943917530565614</v>
      </c>
      <c r="W60" s="93">
        <f>AVERAGE(W55:W59)</f>
        <v>81.198627103116081</v>
      </c>
    </row>
    <row r="61" spans="2:23">
      <c r="B61" s="91" t="s">
        <v>14</v>
      </c>
      <c r="C61" s="66">
        <f>STDEV(C55:C59)</f>
        <v>0</v>
      </c>
      <c r="D61" s="66">
        <f t="shared" ref="D61:V61" si="1">STDEV(D55:D59)</f>
        <v>1.202998298813432</v>
      </c>
      <c r="E61" s="66">
        <f t="shared" si="1"/>
        <v>2.3972031447210012</v>
      </c>
      <c r="F61" s="66">
        <f t="shared" si="1"/>
        <v>1.5734366647321354</v>
      </c>
      <c r="G61" s="66">
        <f t="shared" si="1"/>
        <v>2.5626328980677946</v>
      </c>
      <c r="H61" s="66">
        <f t="shared" si="1"/>
        <v>2.9259585939740491</v>
      </c>
      <c r="I61" s="66">
        <f t="shared" si="1"/>
        <v>3.0732009899294663</v>
      </c>
      <c r="J61" s="66">
        <f t="shared" si="1"/>
        <v>3.2504707941218145</v>
      </c>
      <c r="K61" s="66">
        <f t="shared" si="1"/>
        <v>3.1846493647013903</v>
      </c>
      <c r="L61" s="66">
        <f t="shared" si="1"/>
        <v>3.3311534679379808</v>
      </c>
      <c r="M61" s="66">
        <f t="shared" si="1"/>
        <v>3.6187222605438176</v>
      </c>
      <c r="N61" s="66">
        <f t="shared" si="1"/>
        <v>5.2569887402445978</v>
      </c>
      <c r="O61" s="66">
        <f t="shared" si="1"/>
        <v>4.1867993403917483</v>
      </c>
      <c r="P61" s="66">
        <f t="shared" si="1"/>
        <v>4.3244757620614367</v>
      </c>
      <c r="Q61" s="66">
        <f t="shared" si="1"/>
        <v>4.6143230973757809</v>
      </c>
      <c r="R61" s="66">
        <f t="shared" si="1"/>
        <v>4.5919955030902146</v>
      </c>
      <c r="S61" s="66">
        <f t="shared" si="1"/>
        <v>4.0715019493607905</v>
      </c>
      <c r="T61" s="66">
        <f t="shared" si="1"/>
        <v>4.6575958743138468</v>
      </c>
      <c r="U61" s="66">
        <f t="shared" si="1"/>
        <v>5.5786683525097276</v>
      </c>
      <c r="V61" s="66">
        <f t="shared" si="1"/>
        <v>5.7077159824681996</v>
      </c>
      <c r="W61" s="71">
        <f>STDEV(W55:W59)</f>
        <v>5.7604088965518407</v>
      </c>
    </row>
    <row r="62" spans="2:23">
      <c r="B62" s="91" t="s">
        <v>15</v>
      </c>
      <c r="C62" s="87">
        <f>COUNT(C55:C59)</f>
        <v>4</v>
      </c>
      <c r="D62" s="87">
        <f t="shared" ref="D62:V62" si="2">COUNT(D55:D59)</f>
        <v>4</v>
      </c>
      <c r="E62" s="87">
        <f t="shared" si="2"/>
        <v>4</v>
      </c>
      <c r="F62" s="87">
        <f t="shared" si="2"/>
        <v>4</v>
      </c>
      <c r="G62" s="87">
        <f t="shared" si="2"/>
        <v>4</v>
      </c>
      <c r="H62" s="87">
        <f t="shared" si="2"/>
        <v>4</v>
      </c>
      <c r="I62" s="87">
        <f t="shared" si="2"/>
        <v>4</v>
      </c>
      <c r="J62" s="87">
        <f t="shared" si="2"/>
        <v>4</v>
      </c>
      <c r="K62" s="87">
        <f t="shared" si="2"/>
        <v>4</v>
      </c>
      <c r="L62" s="87">
        <f t="shared" si="2"/>
        <v>4</v>
      </c>
      <c r="M62" s="87">
        <f t="shared" si="2"/>
        <v>4</v>
      </c>
      <c r="N62" s="87">
        <f t="shared" si="2"/>
        <v>4</v>
      </c>
      <c r="O62" s="87">
        <f t="shared" si="2"/>
        <v>4</v>
      </c>
      <c r="P62" s="87">
        <f t="shared" si="2"/>
        <v>4</v>
      </c>
      <c r="Q62" s="87">
        <f t="shared" si="2"/>
        <v>4</v>
      </c>
      <c r="R62" s="87">
        <f t="shared" si="2"/>
        <v>4</v>
      </c>
      <c r="S62" s="87">
        <f t="shared" si="2"/>
        <v>4</v>
      </c>
      <c r="T62" s="87">
        <f t="shared" si="2"/>
        <v>4</v>
      </c>
      <c r="U62" s="87">
        <f t="shared" si="2"/>
        <v>4</v>
      </c>
      <c r="V62" s="87">
        <f t="shared" si="2"/>
        <v>4</v>
      </c>
      <c r="W62" s="97">
        <f>COUNT(W55:W59)</f>
        <v>4</v>
      </c>
    </row>
    <row r="63" spans="2:23">
      <c r="B63" s="98" t="s">
        <v>16</v>
      </c>
      <c r="C63" s="99">
        <f>C61/C62^0.5</f>
        <v>0</v>
      </c>
      <c r="D63" s="99">
        <f t="shared" ref="D63:W63" si="3">D61/D62^0.5</f>
        <v>0.601499149406716</v>
      </c>
      <c r="E63" s="99">
        <f t="shared" si="3"/>
        <v>1.1986015723605006</v>
      </c>
      <c r="F63" s="99">
        <f t="shared" si="3"/>
        <v>0.7867183323660677</v>
      </c>
      <c r="G63" s="99">
        <f t="shared" si="3"/>
        <v>1.2813164490338973</v>
      </c>
      <c r="H63" s="99">
        <f t="shared" si="3"/>
        <v>1.4629792969870246</v>
      </c>
      <c r="I63" s="99">
        <f t="shared" si="3"/>
        <v>1.5366004949647332</v>
      </c>
      <c r="J63" s="99">
        <f t="shared" si="3"/>
        <v>1.6252353970609072</v>
      </c>
      <c r="K63" s="99">
        <f t="shared" si="3"/>
        <v>1.5923246823506951</v>
      </c>
      <c r="L63" s="99">
        <f t="shared" si="3"/>
        <v>1.6655767339689904</v>
      </c>
      <c r="M63" s="99">
        <f t="shared" si="3"/>
        <v>1.8093611302719088</v>
      </c>
      <c r="N63" s="99">
        <f t="shared" si="3"/>
        <v>2.6284943701222989</v>
      </c>
      <c r="O63" s="99">
        <f t="shared" si="3"/>
        <v>2.0933996701958741</v>
      </c>
      <c r="P63" s="99">
        <f t="shared" si="3"/>
        <v>2.1622378810307183</v>
      </c>
      <c r="Q63" s="99">
        <f t="shared" si="3"/>
        <v>2.3071615486878905</v>
      </c>
      <c r="R63" s="99">
        <f t="shared" si="3"/>
        <v>2.2959977515451073</v>
      </c>
      <c r="S63" s="99">
        <f t="shared" si="3"/>
        <v>2.0357509746803952</v>
      </c>
      <c r="T63" s="99">
        <f t="shared" si="3"/>
        <v>2.3287979371569234</v>
      </c>
      <c r="U63" s="99">
        <f t="shared" si="3"/>
        <v>2.7893341762548638</v>
      </c>
      <c r="V63" s="99">
        <f t="shared" si="3"/>
        <v>2.8538579912340998</v>
      </c>
      <c r="W63" s="100">
        <f t="shared" si="3"/>
        <v>2.8802044482759204</v>
      </c>
    </row>
    <row r="65" spans="2:23">
      <c r="C65" s="61" t="s">
        <v>48</v>
      </c>
    </row>
    <row r="66" spans="2:23">
      <c r="B66" s="88" t="s">
        <v>38</v>
      </c>
      <c r="C66" s="89">
        <v>1</v>
      </c>
      <c r="D66" s="89">
        <v>2</v>
      </c>
      <c r="E66" s="89">
        <v>3</v>
      </c>
      <c r="F66" s="89">
        <v>4</v>
      </c>
      <c r="G66" s="89">
        <v>5</v>
      </c>
      <c r="H66" s="89">
        <v>6</v>
      </c>
      <c r="I66" s="89">
        <v>7</v>
      </c>
      <c r="J66" s="89">
        <v>8</v>
      </c>
      <c r="K66" s="89">
        <v>9</v>
      </c>
      <c r="L66" s="89">
        <v>10</v>
      </c>
      <c r="M66" s="89">
        <v>15</v>
      </c>
      <c r="N66" s="89">
        <v>20</v>
      </c>
      <c r="O66" s="89">
        <v>25</v>
      </c>
      <c r="P66" s="89">
        <v>32</v>
      </c>
      <c r="Q66" s="89">
        <v>40</v>
      </c>
      <c r="R66" s="89">
        <v>50</v>
      </c>
      <c r="S66" s="89">
        <v>60</v>
      </c>
      <c r="T66" s="89">
        <v>70</v>
      </c>
      <c r="U66" s="89">
        <v>80</v>
      </c>
      <c r="V66" s="89">
        <v>90</v>
      </c>
      <c r="W66" s="90">
        <v>100</v>
      </c>
    </row>
    <row r="67" spans="2:23">
      <c r="B67" s="91" t="s">
        <v>39</v>
      </c>
      <c r="C67" s="92">
        <v>100</v>
      </c>
      <c r="D67" s="92">
        <v>64.180323563574134</v>
      </c>
      <c r="E67" s="92">
        <v>70.600433625453178</v>
      </c>
      <c r="F67" s="92">
        <v>71.369217911749701</v>
      </c>
      <c r="G67" s="92">
        <v>68.398065772510861</v>
      </c>
      <c r="H67" s="92">
        <v>65.447723931776807</v>
      </c>
      <c r="I67" s="92">
        <v>62.580490311908491</v>
      </c>
      <c r="J67" s="92">
        <v>62.227280373229043</v>
      </c>
      <c r="K67" s="92">
        <v>59.60937141595798</v>
      </c>
      <c r="L67" s="92">
        <v>59.318492642927858</v>
      </c>
      <c r="M67" s="92">
        <v>54.705986384878827</v>
      </c>
      <c r="N67" s="92">
        <v>53.126930188429611</v>
      </c>
      <c r="O67" s="92">
        <v>51.797198654577635</v>
      </c>
      <c r="P67" s="92">
        <v>50.384358899859919</v>
      </c>
      <c r="Q67" s="92">
        <v>47.496348224775161</v>
      </c>
      <c r="R67" s="92">
        <v>46.644488960901235</v>
      </c>
      <c r="S67" s="92">
        <v>43.714924175383615</v>
      </c>
      <c r="T67" s="92">
        <v>43.237051905405558</v>
      </c>
      <c r="U67" s="92">
        <v>41.055461107679669</v>
      </c>
      <c r="V67" s="92">
        <v>42.011205647635769</v>
      </c>
      <c r="W67" s="93">
        <v>39.601067242529069</v>
      </c>
    </row>
    <row r="68" spans="2:23">
      <c r="B68" s="91" t="s">
        <v>40</v>
      </c>
      <c r="C68" s="92">
        <v>100</v>
      </c>
      <c r="D68" s="92">
        <v>57.48184274333218</v>
      </c>
      <c r="E68" s="92">
        <v>64.374811222722542</v>
      </c>
      <c r="F68" s="92">
        <v>63.456875649463107</v>
      </c>
      <c r="G68" s="92">
        <v>62.348458607551095</v>
      </c>
      <c r="H68" s="92">
        <v>61.309317630758564</v>
      </c>
      <c r="I68" s="92">
        <v>58.624897817803948</v>
      </c>
      <c r="J68" s="92">
        <v>56.338787668860412</v>
      </c>
      <c r="K68" s="92">
        <v>55.594042258399725</v>
      </c>
      <c r="L68" s="92">
        <v>54.295116037409073</v>
      </c>
      <c r="M68" s="92">
        <v>50.727398683754757</v>
      </c>
      <c r="N68" s="92">
        <v>47.506061655697955</v>
      </c>
      <c r="O68" s="92">
        <v>46.744024939383436</v>
      </c>
      <c r="P68" s="92">
        <v>44.457914790439908</v>
      </c>
      <c r="Q68" s="92">
        <v>41.738829234499484</v>
      </c>
      <c r="R68" s="92">
        <v>41.375129892622098</v>
      </c>
      <c r="S68" s="92">
        <v>40.803602355386211</v>
      </c>
      <c r="T68" s="92">
        <v>40.093522687911317</v>
      </c>
      <c r="U68" s="92">
        <v>39.418081052996193</v>
      </c>
      <c r="V68" s="92">
        <v>38.933148597159679</v>
      </c>
      <c r="W68" s="93">
        <v>36.924142708694148</v>
      </c>
    </row>
    <row r="69" spans="2:23">
      <c r="B69" s="91" t="s">
        <v>41</v>
      </c>
      <c r="C69" s="92">
        <v>100</v>
      </c>
      <c r="D69" s="92">
        <v>62.800300300300307</v>
      </c>
      <c r="E69" s="92">
        <v>71.077357357357357</v>
      </c>
      <c r="F69" s="92">
        <v>69.181681681681681</v>
      </c>
      <c r="G69" s="92">
        <v>68.130630630630634</v>
      </c>
      <c r="H69" s="92">
        <v>65.897177177177184</v>
      </c>
      <c r="I69" s="92">
        <v>62.725225225225223</v>
      </c>
      <c r="J69" s="92">
        <v>61.861861861861868</v>
      </c>
      <c r="K69" s="92">
        <v>61.261261261261254</v>
      </c>
      <c r="L69" s="92">
        <v>60.73573573573573</v>
      </c>
      <c r="M69" s="92">
        <v>56.156156156156158</v>
      </c>
      <c r="N69" s="92">
        <v>53.960210210210214</v>
      </c>
      <c r="O69" s="92">
        <v>51.539039039039039</v>
      </c>
      <c r="P69" s="92">
        <v>49.436936936936938</v>
      </c>
      <c r="Q69" s="92">
        <v>48.460960960960961</v>
      </c>
      <c r="R69" s="92">
        <v>48.310810810810807</v>
      </c>
      <c r="S69" s="92">
        <v>47.653903903903903</v>
      </c>
      <c r="T69" s="92">
        <v>45.551801801801801</v>
      </c>
      <c r="U69" s="92">
        <v>46.227477477477471</v>
      </c>
      <c r="V69" s="92">
        <v>46.077327327327325</v>
      </c>
      <c r="W69" s="93">
        <v>42.942942942942942</v>
      </c>
    </row>
    <row r="70" spans="2:23">
      <c r="B70" s="91" t="s">
        <v>42</v>
      </c>
      <c r="C70" s="92">
        <v>100</v>
      </c>
      <c r="D70" s="92">
        <v>63.060213729148927</v>
      </c>
      <c r="E70" s="92">
        <v>69.083196959723992</v>
      </c>
      <c r="F70" s="92">
        <v>69.0202940033857</v>
      </c>
      <c r="G70" s="92">
        <v>66.802939631277951</v>
      </c>
      <c r="H70" s="92">
        <v>65.073108331974638</v>
      </c>
      <c r="I70" s="92">
        <v>62.226774718848951</v>
      </c>
      <c r="J70" s="92">
        <v>60.575546953785967</v>
      </c>
      <c r="K70" s="92">
        <v>59.742107943485969</v>
      </c>
      <c r="L70" s="92">
        <v>57.855019253336884</v>
      </c>
      <c r="M70" s="92">
        <v>54.15944540727903</v>
      </c>
      <c r="N70" s="92">
        <v>50.259462114304235</v>
      </c>
      <c r="O70" s="92">
        <v>50.102204723458478</v>
      </c>
      <c r="P70" s="92">
        <v>47.130040036473645</v>
      </c>
      <c r="Q70" s="92">
        <v>45.510288910762348</v>
      </c>
      <c r="R70" s="92">
        <v>45.337305780832011</v>
      </c>
      <c r="S70" s="92">
        <v>43.811909089628159</v>
      </c>
      <c r="T70" s="92">
        <v>43.292959699837155</v>
      </c>
      <c r="U70" s="92">
        <v>44.047795175896795</v>
      </c>
      <c r="V70" s="92">
        <v>43.230056743498849</v>
      </c>
      <c r="W70" s="93">
        <v>42.88409048363819</v>
      </c>
    </row>
    <row r="71" spans="2:23" ht="13.8" thickBot="1">
      <c r="B71" s="101"/>
      <c r="C71" s="95"/>
      <c r="D71" s="95"/>
      <c r="E71" s="95"/>
      <c r="F71" s="95"/>
      <c r="G71" s="95"/>
      <c r="H71" s="95"/>
      <c r="I71" s="95"/>
      <c r="J71" s="95"/>
      <c r="K71" s="95"/>
      <c r="L71" s="95"/>
      <c r="M71" s="95"/>
      <c r="N71" s="95"/>
      <c r="O71" s="95"/>
      <c r="P71" s="95"/>
      <c r="Q71" s="95"/>
      <c r="R71" s="95"/>
      <c r="S71" s="95"/>
      <c r="T71" s="95"/>
      <c r="U71" s="95"/>
      <c r="V71" s="95"/>
      <c r="W71" s="96"/>
    </row>
    <row r="72" spans="2:23" ht="13.8" thickTop="1">
      <c r="B72" s="91" t="s">
        <v>13</v>
      </c>
      <c r="C72" s="92">
        <v>100</v>
      </c>
      <c r="D72" s="92">
        <v>61.880670084088891</v>
      </c>
      <c r="E72" s="92">
        <v>68.783949791314271</v>
      </c>
      <c r="F72" s="92">
        <v>68.257017311570053</v>
      </c>
      <c r="G72" s="92">
        <v>66.420023660492632</v>
      </c>
      <c r="H72" s="92">
        <v>64.431831767921793</v>
      </c>
      <c r="I72" s="92">
        <v>61.539347018446655</v>
      </c>
      <c r="J72" s="92">
        <v>60.250869214434324</v>
      </c>
      <c r="K72" s="92">
        <v>59.051695719776234</v>
      </c>
      <c r="L72" s="92">
        <v>58.051090917352383</v>
      </c>
      <c r="M72" s="92">
        <v>53.937246658017195</v>
      </c>
      <c r="N72" s="92">
        <v>51.213166042160502</v>
      </c>
      <c r="O72" s="92">
        <v>50.045616839114643</v>
      </c>
      <c r="P72" s="92">
        <v>47.852312665927606</v>
      </c>
      <c r="Q72" s="92">
        <v>45.801606832749485</v>
      </c>
      <c r="R72" s="92">
        <v>45.41693386129154</v>
      </c>
      <c r="S72" s="92">
        <v>43.996084881075475</v>
      </c>
      <c r="T72" s="92">
        <v>43.04383402373896</v>
      </c>
      <c r="U72" s="92">
        <v>42.68720370351253</v>
      </c>
      <c r="V72" s="92">
        <v>42.562934578905406</v>
      </c>
      <c r="W72" s="93">
        <v>40.588060844451093</v>
      </c>
    </row>
    <row r="73" spans="2:23">
      <c r="B73" s="91" t="s">
        <v>14</v>
      </c>
      <c r="C73" s="66">
        <v>0</v>
      </c>
      <c r="D73" s="66">
        <v>2.9930547965062893</v>
      </c>
      <c r="E73" s="66">
        <v>3.0599228513431518</v>
      </c>
      <c r="F73" s="66">
        <v>3.3746480338783167</v>
      </c>
      <c r="G73" s="66">
        <v>2.8025639109108371</v>
      </c>
      <c r="H73" s="66">
        <v>2.1087598429247083</v>
      </c>
      <c r="I73" s="66">
        <v>1.9542140334194218</v>
      </c>
      <c r="J73" s="66">
        <v>2.7025479355800734</v>
      </c>
      <c r="K73" s="66">
        <v>2.4238549572837176</v>
      </c>
      <c r="L73" s="66">
        <v>2.7664306926109208</v>
      </c>
      <c r="M73" s="66">
        <v>2.299783789159088</v>
      </c>
      <c r="N73" s="66">
        <v>2.9360358185201232</v>
      </c>
      <c r="O73" s="66">
        <v>2.32393774905962</v>
      </c>
      <c r="P73" s="66">
        <v>2.6436027752177145</v>
      </c>
      <c r="Q73" s="66">
        <v>2.9740735649718717</v>
      </c>
      <c r="R73" s="66">
        <v>2.9565709458699176</v>
      </c>
      <c r="S73" s="66">
        <v>2.8097779713693396</v>
      </c>
      <c r="T73" s="66">
        <v>2.2430363428770432</v>
      </c>
      <c r="U73" s="66">
        <v>3.0405314421727372</v>
      </c>
      <c r="V73" s="66">
        <v>2.9594909167811356</v>
      </c>
      <c r="W73" s="71">
        <v>2.8991765657157815</v>
      </c>
    </row>
    <row r="74" spans="2:23">
      <c r="B74" s="91" t="s">
        <v>15</v>
      </c>
      <c r="C74" s="87">
        <v>4</v>
      </c>
      <c r="D74" s="87">
        <v>4</v>
      </c>
      <c r="E74" s="87">
        <v>4</v>
      </c>
      <c r="F74" s="87">
        <v>4</v>
      </c>
      <c r="G74" s="87">
        <v>4</v>
      </c>
      <c r="H74" s="87">
        <v>4</v>
      </c>
      <c r="I74" s="87">
        <v>4</v>
      </c>
      <c r="J74" s="87">
        <v>4</v>
      </c>
      <c r="K74" s="87">
        <v>4</v>
      </c>
      <c r="L74" s="87">
        <v>4</v>
      </c>
      <c r="M74" s="87">
        <v>4</v>
      </c>
      <c r="N74" s="87">
        <v>4</v>
      </c>
      <c r="O74" s="87">
        <v>4</v>
      </c>
      <c r="P74" s="87">
        <v>4</v>
      </c>
      <c r="Q74" s="87">
        <v>4</v>
      </c>
      <c r="R74" s="87">
        <v>4</v>
      </c>
      <c r="S74" s="87">
        <v>4</v>
      </c>
      <c r="T74" s="87">
        <v>4</v>
      </c>
      <c r="U74" s="87">
        <v>4</v>
      </c>
      <c r="V74" s="87">
        <v>4</v>
      </c>
      <c r="W74" s="97">
        <v>4</v>
      </c>
    </row>
    <row r="75" spans="2:23">
      <c r="B75" s="98" t="s">
        <v>16</v>
      </c>
      <c r="C75" s="99">
        <v>0</v>
      </c>
      <c r="D75" s="99">
        <v>1.4965273982531446</v>
      </c>
      <c r="E75" s="99">
        <v>1.5299614256715759</v>
      </c>
      <c r="F75" s="99">
        <v>1.6873240169391583</v>
      </c>
      <c r="G75" s="99">
        <v>1.4012819554554186</v>
      </c>
      <c r="H75" s="99">
        <v>1.0543799214623542</v>
      </c>
      <c r="I75" s="99">
        <v>0.9771070167097109</v>
      </c>
      <c r="J75" s="99">
        <v>1.3512739677900367</v>
      </c>
      <c r="K75" s="99">
        <v>1.2119274786418588</v>
      </c>
      <c r="L75" s="99">
        <v>1.3832153463054604</v>
      </c>
      <c r="M75" s="99">
        <v>1.149891894579544</v>
      </c>
      <c r="N75" s="99">
        <v>1.4680179092600616</v>
      </c>
      <c r="O75" s="99">
        <v>1.16196887452981</v>
      </c>
      <c r="P75" s="99">
        <v>1.3218013876088572</v>
      </c>
      <c r="Q75" s="99">
        <v>1.4870367824859358</v>
      </c>
      <c r="R75" s="99">
        <v>1.4782854729349588</v>
      </c>
      <c r="S75" s="99">
        <v>1.4048889856846698</v>
      </c>
      <c r="T75" s="99">
        <v>1.1215181714385216</v>
      </c>
      <c r="U75" s="99">
        <v>1.5202657210863686</v>
      </c>
      <c r="V75" s="99">
        <v>1.4797454583905678</v>
      </c>
      <c r="W75" s="100">
        <v>1.4495882828578908</v>
      </c>
    </row>
    <row r="77" spans="2:23">
      <c r="B77" s="61"/>
      <c r="C77" s="61" t="s">
        <v>49</v>
      </c>
      <c r="D77" s="61"/>
      <c r="E77" s="61"/>
      <c r="F77" s="61"/>
    </row>
    <row r="78" spans="2:23">
      <c r="B78" s="88" t="s">
        <v>38</v>
      </c>
      <c r="C78" s="89">
        <v>1</v>
      </c>
      <c r="D78" s="89">
        <v>2</v>
      </c>
      <c r="E78" s="89">
        <v>3</v>
      </c>
      <c r="F78" s="89">
        <v>4</v>
      </c>
      <c r="G78" s="89">
        <v>5</v>
      </c>
      <c r="H78" s="89">
        <v>6</v>
      </c>
      <c r="I78" s="89">
        <v>7</v>
      </c>
      <c r="J78" s="89">
        <v>8</v>
      </c>
      <c r="K78" s="89">
        <v>9</v>
      </c>
      <c r="L78" s="89">
        <v>10</v>
      </c>
      <c r="M78" s="89">
        <v>15</v>
      </c>
      <c r="N78" s="89">
        <v>20</v>
      </c>
      <c r="O78" s="89">
        <v>25</v>
      </c>
      <c r="P78" s="89">
        <v>32</v>
      </c>
      <c r="Q78" s="89">
        <v>40</v>
      </c>
      <c r="R78" s="89">
        <v>50</v>
      </c>
      <c r="S78" s="89">
        <v>60</v>
      </c>
      <c r="T78" s="89">
        <v>70</v>
      </c>
      <c r="U78" s="89">
        <v>80</v>
      </c>
      <c r="V78" s="89">
        <v>90</v>
      </c>
      <c r="W78" s="90">
        <v>100</v>
      </c>
    </row>
    <row r="79" spans="2:23">
      <c r="B79" s="91" t="s">
        <v>39</v>
      </c>
      <c r="C79" s="92">
        <v>100</v>
      </c>
      <c r="D79" s="92">
        <v>95.15908346103501</v>
      </c>
      <c r="E79" s="92">
        <v>94.464773164197297</v>
      </c>
      <c r="F79" s="92">
        <v>93.789780122729368</v>
      </c>
      <c r="G79" s="92">
        <v>90.800357708664933</v>
      </c>
      <c r="H79" s="92">
        <v>90.067474617558474</v>
      </c>
      <c r="I79" s="92">
        <v>90.337484177439805</v>
      </c>
      <c r="J79" s="92">
        <v>89.161044810477989</v>
      </c>
      <c r="K79" s="92">
        <v>89.411737114989521</v>
      </c>
      <c r="L79" s="92">
        <v>88.485990052539236</v>
      </c>
      <c r="M79" s="92">
        <v>87.425269068383699</v>
      </c>
      <c r="N79" s="92">
        <v>85.785894453725916</v>
      </c>
      <c r="O79" s="92">
        <v>85.82446724799469</v>
      </c>
      <c r="P79" s="92">
        <v>84.300872732614025</v>
      </c>
      <c r="Q79" s="92">
        <v>83.317235620525182</v>
      </c>
      <c r="R79" s="92">
        <v>84.898720185544406</v>
      </c>
      <c r="S79" s="92">
        <v>80.810003993055673</v>
      </c>
      <c r="T79" s="92">
        <v>80.810003993055673</v>
      </c>
      <c r="U79" s="92">
        <v>80.694285610249395</v>
      </c>
      <c r="V79" s="92">
        <v>80.269984873292998</v>
      </c>
      <c r="W79" s="93">
        <v>82.622925323687468</v>
      </c>
    </row>
    <row r="80" spans="2:23">
      <c r="B80" s="91" t="s">
        <v>40</v>
      </c>
      <c r="C80" s="92">
        <v>100</v>
      </c>
      <c r="D80" s="92">
        <v>93.900579444952726</v>
      </c>
      <c r="E80" s="92">
        <v>93.473620006099424</v>
      </c>
      <c r="F80" s="92">
        <v>93.092430619091189</v>
      </c>
      <c r="G80" s="92">
        <v>91.964037816407441</v>
      </c>
      <c r="H80" s="92">
        <v>90.530673985971333</v>
      </c>
      <c r="I80" s="92">
        <v>92.116523330283627</v>
      </c>
      <c r="J80" s="92">
        <v>91.32359865812748</v>
      </c>
      <c r="K80" s="92">
        <v>89.798743519365658</v>
      </c>
      <c r="L80" s="92">
        <v>91.125343092406226</v>
      </c>
      <c r="M80" s="92">
        <v>89.554766697163771</v>
      </c>
      <c r="N80" s="92">
        <v>87.663946325099118</v>
      </c>
      <c r="O80" s="92">
        <v>86.703263189996946</v>
      </c>
      <c r="P80" s="92">
        <v>86.733760292772189</v>
      </c>
      <c r="Q80" s="92">
        <v>88.868557487038728</v>
      </c>
      <c r="R80" s="92">
        <v>85.681634644708765</v>
      </c>
      <c r="S80" s="92">
        <v>90.240927111924378</v>
      </c>
      <c r="T80" s="92">
        <v>87.480963708447703</v>
      </c>
      <c r="U80" s="92">
        <v>88.761842025007638</v>
      </c>
      <c r="V80" s="92">
        <v>89.280292772186641</v>
      </c>
      <c r="W80" s="93">
        <v>86.596547727965842</v>
      </c>
    </row>
    <row r="81" spans="2:23">
      <c r="B81" s="91" t="s">
        <v>41</v>
      </c>
      <c r="C81" s="92">
        <v>100</v>
      </c>
      <c r="D81" s="92">
        <v>98.320659062103928</v>
      </c>
      <c r="E81" s="92">
        <v>98.00380228136882</v>
      </c>
      <c r="F81" s="92">
        <v>96.213586818757918</v>
      </c>
      <c r="G81" s="92">
        <v>95.5165019011407</v>
      </c>
      <c r="H81" s="92">
        <v>95.785804816223077</v>
      </c>
      <c r="I81" s="92">
        <v>93.757921419518382</v>
      </c>
      <c r="J81" s="92">
        <v>92.601419518377696</v>
      </c>
      <c r="K81" s="92">
        <v>91.888466413181249</v>
      </c>
      <c r="L81" s="92">
        <v>94.04309252217999</v>
      </c>
      <c r="M81" s="92">
        <v>91.333992395437264</v>
      </c>
      <c r="N81" s="92">
        <v>91.397363751584294</v>
      </c>
      <c r="O81" s="92">
        <v>92.189505703422057</v>
      </c>
      <c r="P81" s="92">
        <v>89.654651457541192</v>
      </c>
      <c r="Q81" s="92">
        <v>90.177439797211662</v>
      </c>
      <c r="R81" s="92">
        <v>90.700278833967047</v>
      </c>
      <c r="S81" s="92">
        <v>89.480354879594429</v>
      </c>
      <c r="T81" s="92">
        <v>89.718022813688208</v>
      </c>
      <c r="U81" s="92">
        <v>86.850443599493033</v>
      </c>
      <c r="V81" s="92">
        <v>88.133738910012667</v>
      </c>
      <c r="W81" s="93">
        <v>88.371356147021558</v>
      </c>
    </row>
    <row r="82" spans="2:23">
      <c r="B82" s="91" t="s">
        <v>42</v>
      </c>
      <c r="C82" s="92">
        <v>100</v>
      </c>
      <c r="D82" s="92">
        <v>93.891179112674166</v>
      </c>
      <c r="E82" s="92">
        <v>89.217198075363413</v>
      </c>
      <c r="F82" s="92">
        <v>86.731072770320154</v>
      </c>
      <c r="G82" s="92">
        <v>85.012056255250741</v>
      </c>
      <c r="H82" s="92">
        <v>83.364095271693074</v>
      </c>
      <c r="I82" s="92">
        <v>82.923714635893816</v>
      </c>
      <c r="J82" s="92">
        <v>82.696409672644492</v>
      </c>
      <c r="K82" s="92">
        <v>83.307269030880732</v>
      </c>
      <c r="L82" s="92">
        <v>82.866888395081489</v>
      </c>
      <c r="M82" s="92">
        <v>80.110815715683316</v>
      </c>
      <c r="N82" s="92">
        <v>78.320789130094809</v>
      </c>
      <c r="O82" s="92">
        <v>75.166932765010301</v>
      </c>
      <c r="P82" s="92">
        <v>74.144060430388308</v>
      </c>
      <c r="Q82" s="92">
        <v>74.229299791606806</v>
      </c>
      <c r="R82" s="92">
        <v>74.45660475485613</v>
      </c>
      <c r="S82" s="92">
        <v>70.009928680794729</v>
      </c>
      <c r="T82" s="92">
        <v>69.455895563370802</v>
      </c>
      <c r="U82" s="92">
        <v>67.481160964645895</v>
      </c>
      <c r="V82" s="92">
        <v>67.126019690065135</v>
      </c>
      <c r="W82" s="93">
        <v>66.145744305556065</v>
      </c>
    </row>
    <row r="83" spans="2:23" ht="13.8" thickBot="1">
      <c r="B83" s="101"/>
      <c r="C83" s="95"/>
      <c r="D83" s="95"/>
      <c r="E83" s="95"/>
      <c r="F83" s="95"/>
      <c r="G83" s="95"/>
      <c r="H83" s="95"/>
      <c r="I83" s="95"/>
      <c r="J83" s="95"/>
      <c r="K83" s="95"/>
      <c r="L83" s="95"/>
      <c r="M83" s="95"/>
      <c r="N83" s="95"/>
      <c r="O83" s="95"/>
      <c r="P83" s="95"/>
      <c r="Q83" s="95"/>
      <c r="R83" s="95"/>
      <c r="S83" s="95"/>
      <c r="T83" s="95"/>
      <c r="U83" s="95"/>
      <c r="V83" s="95"/>
      <c r="W83" s="96"/>
    </row>
    <row r="84" spans="2:23" ht="13.8" thickTop="1">
      <c r="B84" s="91" t="s">
        <v>13</v>
      </c>
      <c r="C84" s="92">
        <v>100</v>
      </c>
      <c r="D84" s="92">
        <v>95.31787527019145</v>
      </c>
      <c r="E84" s="92">
        <v>93.789848381757224</v>
      </c>
      <c r="F84" s="92">
        <v>92.456717582724664</v>
      </c>
      <c r="G84" s="92">
        <v>90.823238420365954</v>
      </c>
      <c r="H84" s="92">
        <v>89.937012172861486</v>
      </c>
      <c r="I84" s="92">
        <v>89.783910890783901</v>
      </c>
      <c r="J84" s="92">
        <v>88.945618164906918</v>
      </c>
      <c r="K84" s="92">
        <v>88.601554019604279</v>
      </c>
      <c r="L84" s="92">
        <v>89.130328515551739</v>
      </c>
      <c r="M84" s="92">
        <v>87.106210969167023</v>
      </c>
      <c r="N84" s="92">
        <v>85.791998415126031</v>
      </c>
      <c r="O84" s="92">
        <v>84.971042226606002</v>
      </c>
      <c r="P84" s="92">
        <v>83.708336228328932</v>
      </c>
      <c r="Q84" s="92">
        <v>84.148133174095605</v>
      </c>
      <c r="R84" s="92">
        <v>83.934309604769084</v>
      </c>
      <c r="S84" s="92">
        <v>82.63530366634231</v>
      </c>
      <c r="T84" s="92">
        <v>81.866221519640604</v>
      </c>
      <c r="U84" s="92">
        <v>80.94693304984898</v>
      </c>
      <c r="V84" s="92">
        <v>81.20250906138935</v>
      </c>
      <c r="W84" s="93">
        <v>80.934143376057733</v>
      </c>
    </row>
    <row r="85" spans="2:23">
      <c r="B85" s="91" t="s">
        <v>14</v>
      </c>
      <c r="C85" s="66">
        <v>0</v>
      </c>
      <c r="D85" s="66">
        <v>2.0885493148547836</v>
      </c>
      <c r="E85" s="66">
        <v>3.615801531248553</v>
      </c>
      <c r="F85" s="66">
        <v>4.0446780578367383</v>
      </c>
      <c r="G85" s="66">
        <v>4.3626638286374062</v>
      </c>
      <c r="H85" s="66">
        <v>5.0918584286593305</v>
      </c>
      <c r="I85" s="66">
        <v>4.7820001573507698</v>
      </c>
      <c r="J85" s="66">
        <v>4.4014652931935867</v>
      </c>
      <c r="K85" s="66">
        <v>3.6933681995012031</v>
      </c>
      <c r="L85" s="66">
        <v>4.7525848245741544</v>
      </c>
      <c r="M85" s="66">
        <v>4.9297367666221774</v>
      </c>
      <c r="N85" s="66">
        <v>5.4997974196601698</v>
      </c>
      <c r="O85" s="66">
        <v>7.117014847865665</v>
      </c>
      <c r="P85" s="66">
        <v>6.7413729220601439</v>
      </c>
      <c r="Q85" s="66">
        <v>7.2504848220395859</v>
      </c>
      <c r="R85" s="66">
        <v>6.8212526072569402</v>
      </c>
      <c r="S85" s="66">
        <v>9.4416108535747725</v>
      </c>
      <c r="T85" s="66">
        <v>9.0977634469926567</v>
      </c>
      <c r="U85" s="66">
        <v>9.6144871189116046</v>
      </c>
      <c r="V85" s="92">
        <v>10.203099059848803</v>
      </c>
      <c r="W85" s="71">
        <v>10.147638286487314</v>
      </c>
    </row>
    <row r="86" spans="2:23">
      <c r="B86" s="91" t="s">
        <v>15</v>
      </c>
      <c r="C86" s="87">
        <v>4</v>
      </c>
      <c r="D86" s="87">
        <v>4</v>
      </c>
      <c r="E86" s="87">
        <v>4</v>
      </c>
      <c r="F86" s="87">
        <v>4</v>
      </c>
      <c r="G86" s="87">
        <v>4</v>
      </c>
      <c r="H86" s="87">
        <v>4</v>
      </c>
      <c r="I86" s="87">
        <v>4</v>
      </c>
      <c r="J86" s="87">
        <v>4</v>
      </c>
      <c r="K86" s="87">
        <v>4</v>
      </c>
      <c r="L86" s="87">
        <v>4</v>
      </c>
      <c r="M86" s="87">
        <v>4</v>
      </c>
      <c r="N86" s="87">
        <v>4</v>
      </c>
      <c r="O86" s="87">
        <v>4</v>
      </c>
      <c r="P86" s="87">
        <v>4</v>
      </c>
      <c r="Q86" s="87">
        <v>4</v>
      </c>
      <c r="R86" s="87">
        <v>4</v>
      </c>
      <c r="S86" s="87">
        <v>4</v>
      </c>
      <c r="T86" s="87">
        <v>4</v>
      </c>
      <c r="U86" s="87">
        <v>4</v>
      </c>
      <c r="V86" s="87">
        <v>4</v>
      </c>
      <c r="W86" s="97">
        <v>4</v>
      </c>
    </row>
    <row r="87" spans="2:23">
      <c r="B87" s="98" t="s">
        <v>16</v>
      </c>
      <c r="C87" s="99">
        <v>0</v>
      </c>
      <c r="D87" s="99">
        <v>1.0442746574273918</v>
      </c>
      <c r="E87" s="99">
        <v>1.8079007656242765</v>
      </c>
      <c r="F87" s="99">
        <v>2.0223390289183691</v>
      </c>
      <c r="G87" s="99">
        <v>2.1813319143187031</v>
      </c>
      <c r="H87" s="99">
        <v>2.5459292143296652</v>
      </c>
      <c r="I87" s="99">
        <v>2.3910000786753849</v>
      </c>
      <c r="J87" s="99">
        <v>2.2007326465967934</v>
      </c>
      <c r="K87" s="99">
        <v>1.8466840997506015</v>
      </c>
      <c r="L87" s="99">
        <v>2.3762924122870772</v>
      </c>
      <c r="M87" s="99">
        <v>2.4648683833110887</v>
      </c>
      <c r="N87" s="99">
        <v>2.7498987098300849</v>
      </c>
      <c r="O87" s="99">
        <v>3.5585074239328325</v>
      </c>
      <c r="P87" s="99">
        <v>3.370686461030072</v>
      </c>
      <c r="Q87" s="99">
        <v>3.6252424110197929</v>
      </c>
      <c r="R87" s="99">
        <v>3.4106263036284701</v>
      </c>
      <c r="S87" s="99">
        <v>4.7208054267873862</v>
      </c>
      <c r="T87" s="99">
        <v>4.5488817234963284</v>
      </c>
      <c r="U87" s="99">
        <v>4.8072435594558023</v>
      </c>
      <c r="V87" s="99">
        <v>5.1015495299244016</v>
      </c>
      <c r="W87" s="100">
        <v>5.0738191432436572</v>
      </c>
    </row>
    <row r="89" spans="2:23">
      <c r="C89" s="61" t="s">
        <v>50</v>
      </c>
    </row>
    <row r="90" spans="2:23">
      <c r="B90" s="88" t="s">
        <v>38</v>
      </c>
      <c r="C90" s="89">
        <v>1</v>
      </c>
      <c r="D90" s="89">
        <v>2</v>
      </c>
      <c r="E90" s="89">
        <v>3</v>
      </c>
      <c r="F90" s="89">
        <v>4</v>
      </c>
      <c r="G90" s="89">
        <v>5</v>
      </c>
      <c r="H90" s="89">
        <v>6</v>
      </c>
      <c r="I90" s="89">
        <v>7</v>
      </c>
      <c r="J90" s="89">
        <v>8</v>
      </c>
      <c r="K90" s="89">
        <v>9</v>
      </c>
      <c r="L90" s="89">
        <v>10</v>
      </c>
      <c r="M90" s="89">
        <v>15</v>
      </c>
      <c r="N90" s="89">
        <v>20</v>
      </c>
      <c r="O90" s="89">
        <v>25</v>
      </c>
      <c r="P90" s="89">
        <v>32</v>
      </c>
      <c r="Q90" s="89">
        <v>40</v>
      </c>
      <c r="R90" s="89">
        <v>50</v>
      </c>
      <c r="S90" s="89">
        <v>60</v>
      </c>
      <c r="T90" s="89">
        <v>70</v>
      </c>
      <c r="U90" s="89">
        <v>80</v>
      </c>
      <c r="V90" s="89">
        <v>90</v>
      </c>
      <c r="W90" s="90">
        <v>100</v>
      </c>
    </row>
    <row r="91" spans="2:23">
      <c r="B91" s="91" t="s">
        <v>39</v>
      </c>
      <c r="C91" s="92">
        <v>100</v>
      </c>
      <c r="D91" s="92">
        <v>74.370563486161643</v>
      </c>
      <c r="E91" s="92">
        <v>72.649890193837294</v>
      </c>
      <c r="F91" s="92">
        <v>70.802399332758753</v>
      </c>
      <c r="G91" s="92">
        <v>66.980600041847467</v>
      </c>
      <c r="H91" s="92">
        <v>64.89767363950773</v>
      </c>
      <c r="I91" s="92">
        <v>61.836605879628792</v>
      </c>
      <c r="J91" s="92">
        <v>60.876664118336791</v>
      </c>
      <c r="K91" s="92">
        <v>59.083482243511753</v>
      </c>
      <c r="L91" s="92">
        <v>57.145428104929366</v>
      </c>
      <c r="M91" s="92">
        <v>51.258815067179107</v>
      </c>
      <c r="N91" s="92">
        <v>50.624872124652164</v>
      </c>
      <c r="O91" s="92">
        <v>50.117717770630613</v>
      </c>
      <c r="P91" s="92">
        <v>48.886057196578236</v>
      </c>
      <c r="Q91" s="92">
        <v>49.26642296209441</v>
      </c>
      <c r="R91" s="92">
        <v>46.766876502988154</v>
      </c>
      <c r="S91" s="92">
        <v>46.114820904960432</v>
      </c>
      <c r="T91" s="92">
        <v>47.509495378519723</v>
      </c>
      <c r="U91" s="92">
        <v>47.491382723018951</v>
      </c>
      <c r="V91" s="92">
        <v>47.400819445515104</v>
      </c>
      <c r="W91" s="93">
        <v>46.803101813989691</v>
      </c>
    </row>
    <row r="92" spans="2:23">
      <c r="B92" s="91" t="s">
        <v>40</v>
      </c>
      <c r="C92" s="92">
        <v>100</v>
      </c>
      <c r="D92" s="92">
        <v>65.874752285161335</v>
      </c>
      <c r="E92" s="92">
        <v>71.612652591052125</v>
      </c>
      <c r="F92" s="92">
        <v>68.371228227508524</v>
      </c>
      <c r="G92" s="92">
        <v>66.35794117722854</v>
      </c>
      <c r="H92" s="92">
        <v>62.472297170188149</v>
      </c>
      <c r="I92" s="92">
        <v>60.901933270969757</v>
      </c>
      <c r="J92" s="92">
        <v>57.64040824951617</v>
      </c>
      <c r="K92" s="92">
        <v>55.44592536471098</v>
      </c>
      <c r="L92" s="92">
        <v>56.251240184822983</v>
      </c>
      <c r="M92" s="92">
        <v>51.922673026720986</v>
      </c>
      <c r="N92" s="92">
        <v>51.298554041134196</v>
      </c>
      <c r="O92" s="92">
        <v>50.090581810966192</v>
      </c>
      <c r="P92" s="92">
        <v>51.298554041134196</v>
      </c>
      <c r="Q92" s="92">
        <v>49.063805415323408</v>
      </c>
      <c r="R92" s="92">
        <v>48.318889206719803</v>
      </c>
      <c r="S92" s="92">
        <v>48.198091983703009</v>
      </c>
      <c r="T92" s="92">
        <v>47.89609892616101</v>
      </c>
      <c r="U92" s="92">
        <v>47.73503596213861</v>
      </c>
      <c r="V92" s="92">
        <v>48.479952170742202</v>
      </c>
      <c r="W92" s="93">
        <v>48.439686429736604</v>
      </c>
    </row>
    <row r="93" spans="2:23">
      <c r="B93" s="91" t="s">
        <v>41</v>
      </c>
      <c r="C93" s="92">
        <v>100</v>
      </c>
      <c r="D93" s="92">
        <v>78.921865536038752</v>
      </c>
      <c r="E93" s="92">
        <v>81.677771047849774</v>
      </c>
      <c r="F93" s="92">
        <v>76.665681405208957</v>
      </c>
      <c r="G93" s="92">
        <v>74.061199273167773</v>
      </c>
      <c r="H93" s="92">
        <v>69.33678982434887</v>
      </c>
      <c r="I93" s="92">
        <v>66.611168988491812</v>
      </c>
      <c r="J93" s="92">
        <v>63.824978800726825</v>
      </c>
      <c r="K93" s="92">
        <v>63.294972743791632</v>
      </c>
      <c r="L93" s="92">
        <v>63.234403391883696</v>
      </c>
      <c r="M93" s="92">
        <v>60.539067231980603</v>
      </c>
      <c r="N93" s="92">
        <v>59.357964869775891</v>
      </c>
      <c r="O93" s="92">
        <v>58.858291944276189</v>
      </c>
      <c r="P93" s="92">
        <v>57.616620230163527</v>
      </c>
      <c r="Q93" s="92">
        <v>55.284700181708047</v>
      </c>
      <c r="R93" s="92">
        <v>56.586941247728639</v>
      </c>
      <c r="S93" s="92">
        <v>54.996971532404601</v>
      </c>
      <c r="T93" s="92">
        <v>54.860714718352511</v>
      </c>
      <c r="U93" s="92">
        <v>54.239854633555417</v>
      </c>
      <c r="V93" s="92">
        <v>53.694730466384009</v>
      </c>
      <c r="W93" s="93">
        <v>54.02786190187765</v>
      </c>
    </row>
    <row r="94" spans="2:23">
      <c r="B94" s="91" t="s">
        <v>42</v>
      </c>
      <c r="C94" s="92">
        <v>100</v>
      </c>
      <c r="D94" s="92">
        <v>78.045151269366102</v>
      </c>
      <c r="E94" s="92">
        <v>80.187907837670153</v>
      </c>
      <c r="F94" s="92">
        <v>75.295065833378544</v>
      </c>
      <c r="G94" s="92">
        <v>71.697037387961529</v>
      </c>
      <c r="H94" s="92">
        <v>68.992786709240434</v>
      </c>
      <c r="I94" s="92">
        <v>66.540627195484888</v>
      </c>
      <c r="J94" s="92">
        <v>64.466586095274693</v>
      </c>
      <c r="K94" s="92">
        <v>62.816534833682169</v>
      </c>
      <c r="L94" s="92">
        <v>61.326905222522257</v>
      </c>
      <c r="M94" s="92">
        <v>58.21014172840303</v>
      </c>
      <c r="N94" s="92">
        <v>56.835099010409266</v>
      </c>
      <c r="O94" s="92">
        <v>54.279829626707063</v>
      </c>
      <c r="P94" s="92">
        <v>53.374574836791602</v>
      </c>
      <c r="Q94" s="92">
        <v>53.32874007952514</v>
      </c>
      <c r="R94" s="92">
        <v>50.64740677943729</v>
      </c>
      <c r="S94" s="92">
        <v>51.415157297553385</v>
      </c>
      <c r="T94" s="92">
        <v>51.541184546133238</v>
      </c>
      <c r="U94" s="92">
        <v>51.85058749158474</v>
      </c>
      <c r="V94" s="92">
        <v>50.326563478572069</v>
      </c>
      <c r="W94" s="93">
        <v>49.742188657327617</v>
      </c>
    </row>
    <row r="95" spans="2:23" ht="13.8" thickBot="1">
      <c r="B95" s="101"/>
      <c r="C95" s="95"/>
      <c r="D95" s="95"/>
      <c r="E95" s="95"/>
      <c r="F95" s="95"/>
      <c r="G95" s="95"/>
      <c r="H95" s="95"/>
      <c r="I95" s="95"/>
      <c r="J95" s="95"/>
      <c r="K95" s="95"/>
      <c r="L95" s="95"/>
      <c r="M95" s="95"/>
      <c r="N95" s="95"/>
      <c r="O95" s="95"/>
      <c r="P95" s="95"/>
      <c r="Q95" s="95"/>
      <c r="R95" s="95"/>
      <c r="S95" s="95"/>
      <c r="T95" s="95"/>
      <c r="U95" s="95"/>
      <c r="V95" s="95"/>
      <c r="W95" s="96"/>
    </row>
    <row r="96" spans="2:23" ht="13.8" thickTop="1">
      <c r="B96" s="91" t="s">
        <v>13</v>
      </c>
      <c r="C96" s="92">
        <v>100</v>
      </c>
      <c r="D96" s="92">
        <v>74.303083144181954</v>
      </c>
      <c r="E96" s="92">
        <v>76.532055417602336</v>
      </c>
      <c r="F96" s="92">
        <v>72.783593699713691</v>
      </c>
      <c r="G96" s="92">
        <v>69.774194470051327</v>
      </c>
      <c r="H96" s="92">
        <v>66.424886835821297</v>
      </c>
      <c r="I96" s="92">
        <v>63.97258383364381</v>
      </c>
      <c r="J96" s="92">
        <v>61.70215931596362</v>
      </c>
      <c r="K96" s="92">
        <v>60.160228796424136</v>
      </c>
      <c r="L96" s="92">
        <v>59.489494226039568</v>
      </c>
      <c r="M96" s="92">
        <v>55.482674263570928</v>
      </c>
      <c r="N96" s="92">
        <v>54.529122511492879</v>
      </c>
      <c r="O96" s="92">
        <v>53.336605288145009</v>
      </c>
      <c r="P96" s="92">
        <v>52.79395157616689</v>
      </c>
      <c r="Q96" s="92">
        <v>51.735917159662755</v>
      </c>
      <c r="R96" s="92">
        <v>50.58002843421847</v>
      </c>
      <c r="S96" s="92">
        <v>50.181260429655353</v>
      </c>
      <c r="T96" s="92">
        <v>50.451873392291617</v>
      </c>
      <c r="U96" s="92">
        <v>50.329215202574431</v>
      </c>
      <c r="V96" s="92">
        <v>49.975516390303348</v>
      </c>
      <c r="W96" s="93">
        <v>49.753209700732896</v>
      </c>
    </row>
    <row r="97" spans="2:23">
      <c r="B97" s="91" t="s">
        <v>14</v>
      </c>
      <c r="C97" s="66">
        <v>0</v>
      </c>
      <c r="D97" s="66">
        <v>5.9547611007920525</v>
      </c>
      <c r="E97" s="66">
        <v>5.1353473514187069</v>
      </c>
      <c r="F97" s="66">
        <v>3.8631678456630594</v>
      </c>
      <c r="G97" s="66">
        <v>3.7215897794229051</v>
      </c>
      <c r="H97" s="66">
        <v>3.3180633903109853</v>
      </c>
      <c r="I97" s="66">
        <v>3.0303066415666553</v>
      </c>
      <c r="J97" s="66">
        <v>3.1266426099014715</v>
      </c>
      <c r="K97" s="66">
        <v>3.6636330495198233</v>
      </c>
      <c r="L97" s="66">
        <v>3.3357337546638344</v>
      </c>
      <c r="M97" s="66">
        <v>4.601477441721566</v>
      </c>
      <c r="N97" s="66">
        <v>4.2549966650799478</v>
      </c>
      <c r="O97" s="66">
        <v>4.1743902127999091</v>
      </c>
      <c r="P97" s="66">
        <v>3.7014910773372871</v>
      </c>
      <c r="Q97" s="66">
        <v>3.0751438208998634</v>
      </c>
      <c r="R97" s="66">
        <v>4.3104686383770323</v>
      </c>
      <c r="S97" s="66">
        <v>3.8808273344212334</v>
      </c>
      <c r="T97" s="66">
        <v>3.4551436113867284</v>
      </c>
      <c r="U97" s="66">
        <v>3.2858653611309121</v>
      </c>
      <c r="V97" s="66">
        <v>2.758113128827504</v>
      </c>
      <c r="W97" s="71">
        <v>3.093070364056977</v>
      </c>
    </row>
    <row r="98" spans="2:23">
      <c r="B98" s="91" t="s">
        <v>15</v>
      </c>
      <c r="C98" s="87">
        <v>4</v>
      </c>
      <c r="D98" s="87">
        <v>4</v>
      </c>
      <c r="E98" s="87">
        <v>4</v>
      </c>
      <c r="F98" s="87">
        <v>4</v>
      </c>
      <c r="G98" s="87">
        <v>4</v>
      </c>
      <c r="H98" s="87">
        <v>4</v>
      </c>
      <c r="I98" s="87">
        <v>4</v>
      </c>
      <c r="J98" s="87">
        <v>4</v>
      </c>
      <c r="K98" s="87">
        <v>4</v>
      </c>
      <c r="L98" s="87">
        <v>4</v>
      </c>
      <c r="M98" s="87">
        <v>4</v>
      </c>
      <c r="N98" s="87">
        <v>4</v>
      </c>
      <c r="O98" s="87">
        <v>4</v>
      </c>
      <c r="P98" s="87">
        <v>4</v>
      </c>
      <c r="Q98" s="87">
        <v>4</v>
      </c>
      <c r="R98" s="87">
        <v>4</v>
      </c>
      <c r="S98" s="87">
        <v>4</v>
      </c>
      <c r="T98" s="87">
        <v>4</v>
      </c>
      <c r="U98" s="87">
        <v>4</v>
      </c>
      <c r="V98" s="87">
        <v>4</v>
      </c>
      <c r="W98" s="97">
        <v>4</v>
      </c>
    </row>
    <row r="99" spans="2:23">
      <c r="B99" s="98" t="s">
        <v>16</v>
      </c>
      <c r="C99" s="99">
        <v>0</v>
      </c>
      <c r="D99" s="99">
        <v>2.9773805503960262</v>
      </c>
      <c r="E99" s="99">
        <v>2.5676736757093535</v>
      </c>
      <c r="F99" s="99">
        <v>1.9315839228315297</v>
      </c>
      <c r="G99" s="99">
        <v>1.8607948897114526</v>
      </c>
      <c r="H99" s="99">
        <v>1.6590316951554926</v>
      </c>
      <c r="I99" s="99">
        <v>1.5151533207833277</v>
      </c>
      <c r="J99" s="99">
        <v>1.5633213049507357</v>
      </c>
      <c r="K99" s="99">
        <v>1.8318165247599116</v>
      </c>
      <c r="L99" s="99">
        <v>1.6678668773319172</v>
      </c>
      <c r="M99" s="99">
        <v>2.300738720860783</v>
      </c>
      <c r="N99" s="99">
        <v>2.1274983325399739</v>
      </c>
      <c r="O99" s="99">
        <v>2.0871951063999545</v>
      </c>
      <c r="P99" s="99">
        <v>1.8507455386686436</v>
      </c>
      <c r="Q99" s="99">
        <v>1.5375719104499317</v>
      </c>
      <c r="R99" s="99">
        <v>2.1552343191885162</v>
      </c>
      <c r="S99" s="99">
        <v>1.9404136672106167</v>
      </c>
      <c r="T99" s="99">
        <v>1.7275718056933642</v>
      </c>
      <c r="U99" s="99">
        <v>1.642932680565456</v>
      </c>
      <c r="V99" s="99">
        <v>1.379056564413752</v>
      </c>
      <c r="W99" s="100">
        <v>1.5465351820284885</v>
      </c>
    </row>
  </sheetData>
  <pageMargins left="0.5" right="0.5" top="0.75" bottom="0.75" header="0.5" footer="0.5"/>
  <pageSetup scale="60" orientation="portrait" r:id="rId1"/>
  <headerFooter alignWithMargins="0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6CECE-A75E-4E6A-AB0F-973551F84B1A}">
  <dimension ref="B1:H31"/>
  <sheetViews>
    <sheetView showGridLines="0" zoomScale="75" zoomScaleNormal="75" workbookViewId="0">
      <selection activeCell="M15" sqref="M15"/>
    </sheetView>
  </sheetViews>
  <sheetFormatPr defaultColWidth="9.109375" defaultRowHeight="13.2"/>
  <cols>
    <col min="1" max="1" width="5.6640625" style="102" customWidth="1"/>
    <col min="2" max="3" width="9.33203125" style="102" customWidth="1"/>
    <col min="4" max="4" width="5.6640625" style="102" customWidth="1"/>
    <col min="5" max="6" width="9.33203125" style="102" customWidth="1"/>
    <col min="7" max="9" width="9.109375" style="102" customWidth="1"/>
    <col min="10" max="16384" width="9.109375" style="102"/>
  </cols>
  <sheetData>
    <row r="1" spans="2:6" ht="19.95" customHeight="1">
      <c r="B1" s="1" t="s">
        <v>73</v>
      </c>
    </row>
    <row r="2" spans="2:6">
      <c r="B2" s="103" t="s">
        <v>67</v>
      </c>
    </row>
    <row r="3" spans="2:6">
      <c r="B3" s="104" t="s">
        <v>3</v>
      </c>
      <c r="E3" s="104" t="s">
        <v>2</v>
      </c>
    </row>
    <row r="4" spans="2:6">
      <c r="B4" s="67" t="s">
        <v>19</v>
      </c>
      <c r="C4" s="105" t="s">
        <v>51</v>
      </c>
      <c r="E4" s="67" t="s">
        <v>19</v>
      </c>
      <c r="F4" s="105" t="s">
        <v>51</v>
      </c>
    </row>
    <row r="5" spans="2:6">
      <c r="B5" s="70">
        <v>1</v>
      </c>
      <c r="C5" s="106">
        <v>0.8096373196629465</v>
      </c>
      <c r="E5" s="70">
        <v>1</v>
      </c>
      <c r="F5" s="106">
        <v>4.5540751233431411</v>
      </c>
    </row>
    <row r="6" spans="2:6">
      <c r="B6" s="70">
        <v>2</v>
      </c>
      <c r="C6" s="106">
        <v>0.80330761285000152</v>
      </c>
      <c r="E6" s="70">
        <v>2</v>
      </c>
      <c r="F6" s="106">
        <v>3.7776413654720074</v>
      </c>
    </row>
    <row r="7" spans="2:6">
      <c r="B7" s="70">
        <v>3</v>
      </c>
      <c r="C7" s="106">
        <v>1.4278883145351751</v>
      </c>
      <c r="E7" s="70">
        <v>3</v>
      </c>
      <c r="F7" s="106">
        <v>1.8659503468339294</v>
      </c>
    </row>
    <row r="8" spans="2:6">
      <c r="B8" s="70">
        <v>4</v>
      </c>
      <c r="C8" s="106">
        <v>0.95916675295187681</v>
      </c>
      <c r="E8" s="70">
        <v>4</v>
      </c>
      <c r="F8" s="106">
        <v>2.1797429503808146</v>
      </c>
    </row>
    <row r="9" spans="2:6" ht="13.8" thickBot="1">
      <c r="B9" s="107"/>
      <c r="C9" s="108"/>
      <c r="E9" s="107"/>
      <c r="F9" s="108"/>
    </row>
    <row r="10" spans="2:6" ht="13.8" thickTop="1">
      <c r="B10" s="109" t="s">
        <v>13</v>
      </c>
      <c r="C10" s="110">
        <v>1</v>
      </c>
      <c r="E10" s="109" t="s">
        <v>13</v>
      </c>
      <c r="F10" s="110">
        <v>3.094352446507473</v>
      </c>
    </row>
    <row r="11" spans="2:6">
      <c r="B11" s="109" t="s">
        <v>14</v>
      </c>
      <c r="C11" s="110">
        <v>0.29421172025607578</v>
      </c>
      <c r="E11" s="109" t="s">
        <v>14</v>
      </c>
      <c r="F11" s="110">
        <v>1.2836349804280345</v>
      </c>
    </row>
    <row r="12" spans="2:6">
      <c r="B12" s="109" t="s">
        <v>15</v>
      </c>
      <c r="C12" s="111">
        <v>4</v>
      </c>
      <c r="E12" s="109" t="s">
        <v>15</v>
      </c>
      <c r="F12" s="111">
        <v>4</v>
      </c>
    </row>
    <row r="13" spans="2:6">
      <c r="B13" s="112" t="s">
        <v>16</v>
      </c>
      <c r="C13" s="113">
        <v>0.14710586012803789</v>
      </c>
      <c r="E13" s="112" t="s">
        <v>16</v>
      </c>
      <c r="F13" s="113">
        <v>0.64181749021401724</v>
      </c>
    </row>
    <row r="14" spans="2:6">
      <c r="C14" s="21"/>
      <c r="E14" s="21"/>
      <c r="F14" s="114"/>
    </row>
    <row r="15" spans="2:6">
      <c r="C15" s="115"/>
      <c r="E15" s="4"/>
      <c r="F15" s="116"/>
    </row>
    <row r="16" spans="2:6">
      <c r="B16" s="103" t="s">
        <v>69</v>
      </c>
    </row>
    <row r="17" spans="2:8">
      <c r="B17" s="104" t="s">
        <v>3</v>
      </c>
      <c r="E17" s="104" t="s">
        <v>2</v>
      </c>
      <c r="G17" s="135"/>
      <c r="H17" s="135"/>
    </row>
    <row r="18" spans="2:8">
      <c r="B18" s="67" t="s">
        <v>19</v>
      </c>
      <c r="C18" s="105" t="s">
        <v>68</v>
      </c>
      <c r="E18" s="67" t="s">
        <v>19</v>
      </c>
      <c r="F18" s="105" t="s">
        <v>68</v>
      </c>
      <c r="G18" s="135"/>
      <c r="H18" s="135"/>
    </row>
    <row r="19" spans="2:8">
      <c r="B19" s="70">
        <v>1</v>
      </c>
      <c r="C19" s="106">
        <v>3.0802919708029196E-2</v>
      </c>
      <c r="E19" s="70">
        <v>1</v>
      </c>
      <c r="F19" s="106">
        <v>1.7129798903107861E-2</v>
      </c>
      <c r="G19" s="135"/>
      <c r="H19" s="135"/>
    </row>
    <row r="20" spans="2:8">
      <c r="B20" s="70">
        <v>2</v>
      </c>
      <c r="C20" s="106">
        <v>7.2621809744779584E-3</v>
      </c>
      <c r="E20" s="70">
        <v>2</v>
      </c>
      <c r="F20" s="106">
        <v>6.7545638945233268E-3</v>
      </c>
      <c r="G20" s="135"/>
      <c r="H20" s="135"/>
    </row>
    <row r="21" spans="2:8">
      <c r="B21" s="70">
        <v>3</v>
      </c>
      <c r="C21" s="106">
        <v>2.1943793911007026E-2</v>
      </c>
      <c r="E21" s="70">
        <v>3</v>
      </c>
      <c r="F21" s="106">
        <v>1.5726681127982648E-2</v>
      </c>
      <c r="G21" s="135"/>
      <c r="H21" s="135"/>
    </row>
    <row r="22" spans="2:8">
      <c r="B22" s="70">
        <v>4</v>
      </c>
      <c r="C22" s="106">
        <v>2.3419354838709678E-2</v>
      </c>
      <c r="E22" s="70">
        <v>4</v>
      </c>
      <c r="F22" s="106">
        <v>1.2695035460992907E-2</v>
      </c>
      <c r="G22" s="135"/>
      <c r="H22" s="135"/>
    </row>
    <row r="23" spans="2:8" ht="13.8" thickBot="1">
      <c r="B23" s="133">
        <v>5</v>
      </c>
      <c r="C23" s="134">
        <v>3.1838235294117646E-2</v>
      </c>
      <c r="E23" s="133">
        <v>5</v>
      </c>
      <c r="F23" s="134">
        <v>1.1166666666666667E-2</v>
      </c>
      <c r="G23" s="135"/>
      <c r="H23" s="135"/>
    </row>
    <row r="24" spans="2:8" ht="13.8" thickTop="1">
      <c r="B24" s="109" t="s">
        <v>13</v>
      </c>
      <c r="C24" s="106">
        <v>2.3053296945268299E-2</v>
      </c>
      <c r="E24" s="109" t="s">
        <v>13</v>
      </c>
      <c r="F24" s="106">
        <v>1.2694549210654682E-2</v>
      </c>
      <c r="G24" s="135"/>
      <c r="H24" s="135"/>
    </row>
    <row r="25" spans="2:8">
      <c r="B25" s="109" t="s">
        <v>14</v>
      </c>
      <c r="C25" s="106">
        <v>9.8483010428896071E-3</v>
      </c>
      <c r="E25" s="109" t="s">
        <v>14</v>
      </c>
      <c r="F25" s="106">
        <v>4.0768589213696083E-3</v>
      </c>
      <c r="G25" s="135"/>
      <c r="H25" s="135"/>
    </row>
    <row r="26" spans="2:8">
      <c r="B26" s="109" t="s">
        <v>15</v>
      </c>
      <c r="C26" s="111">
        <v>5</v>
      </c>
      <c r="E26" s="109" t="s">
        <v>15</v>
      </c>
      <c r="F26" s="111">
        <v>5</v>
      </c>
      <c r="G26" s="135"/>
      <c r="H26" s="135"/>
    </row>
    <row r="27" spans="2:8">
      <c r="B27" s="112" t="s">
        <v>16</v>
      </c>
      <c r="C27" s="136">
        <v>4.4042941189566462E-3</v>
      </c>
      <c r="E27" s="112" t="s">
        <v>16</v>
      </c>
      <c r="F27" s="136">
        <v>1.8232267365717828E-3</v>
      </c>
      <c r="G27" s="135"/>
      <c r="H27" s="135"/>
    </row>
    <row r="28" spans="2:8">
      <c r="E28" s="135"/>
      <c r="F28" s="135"/>
      <c r="G28" s="135"/>
      <c r="H28" s="135"/>
    </row>
    <row r="29" spans="2:8">
      <c r="E29" s="135"/>
      <c r="F29" s="135"/>
      <c r="G29" s="135"/>
      <c r="H29" s="135"/>
    </row>
    <row r="30" spans="2:8">
      <c r="E30" s="135"/>
      <c r="F30" s="135"/>
      <c r="G30" s="135"/>
      <c r="H30" s="135"/>
    </row>
    <row r="31" spans="2:8">
      <c r="E31" s="135"/>
      <c r="F31" s="135"/>
      <c r="G31" s="135"/>
      <c r="H31" s="135"/>
    </row>
  </sheetData>
  <pageMargins left="0.45" right="0.45" top="0.5" bottom="0.5" header="0.3" footer="0.3"/>
  <pageSetup scale="90" orientation="portrait" r:id="rId1"/>
  <headerFoot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4E1CF-2FE7-416A-B0F3-CDA7421E6571}">
  <dimension ref="B1:N398"/>
  <sheetViews>
    <sheetView showGridLines="0" zoomScale="75" zoomScaleNormal="75" workbookViewId="0">
      <selection activeCell="P11" sqref="P11"/>
    </sheetView>
  </sheetViews>
  <sheetFormatPr defaultColWidth="9.109375" defaultRowHeight="13.2"/>
  <cols>
    <col min="1" max="1" width="3.6640625" style="59" customWidth="1"/>
    <col min="2" max="2" width="9.33203125" style="59" customWidth="1"/>
    <col min="3" max="14" width="12.6640625" style="59" customWidth="1"/>
    <col min="15" max="15" width="3.6640625" style="59" customWidth="1"/>
    <col min="16" max="24" width="10.33203125" style="59" customWidth="1"/>
    <col min="25" max="16384" width="9.109375" style="59"/>
  </cols>
  <sheetData>
    <row r="1" spans="2:14" ht="19.95" customHeight="1">
      <c r="B1" s="1" t="s">
        <v>74</v>
      </c>
    </row>
    <row r="2" spans="2:14">
      <c r="B2" s="61" t="s">
        <v>52</v>
      </c>
    </row>
    <row r="4" spans="2:14">
      <c r="C4" s="61" t="s">
        <v>53</v>
      </c>
      <c r="D4" s="61"/>
      <c r="E4" s="61" t="s">
        <v>54</v>
      </c>
      <c r="F4" s="61"/>
      <c r="G4" s="61" t="s">
        <v>55</v>
      </c>
      <c r="H4" s="61"/>
      <c r="I4" s="61" t="s">
        <v>56</v>
      </c>
      <c r="J4" s="61"/>
      <c r="K4" s="61" t="s">
        <v>57</v>
      </c>
      <c r="L4" s="61"/>
      <c r="M4" s="61" t="s">
        <v>58</v>
      </c>
      <c r="N4" s="61"/>
    </row>
    <row r="5" spans="2:14">
      <c r="C5" s="61" t="s">
        <v>59</v>
      </c>
      <c r="D5" s="61"/>
      <c r="E5" s="61" t="s">
        <v>59</v>
      </c>
      <c r="F5" s="61"/>
      <c r="G5" s="61" t="s">
        <v>59</v>
      </c>
      <c r="H5" s="61"/>
      <c r="I5" s="61" t="s">
        <v>59</v>
      </c>
      <c r="J5" s="61"/>
      <c r="K5" s="61" t="s">
        <v>59</v>
      </c>
      <c r="L5" s="61"/>
      <c r="M5" s="61" t="s">
        <v>59</v>
      </c>
      <c r="N5" s="61"/>
    </row>
    <row r="6" spans="2:14">
      <c r="B6" s="117" t="s">
        <v>60</v>
      </c>
      <c r="C6" s="139" t="s">
        <v>61</v>
      </c>
      <c r="D6" s="138"/>
      <c r="E6" s="139" t="s">
        <v>61</v>
      </c>
      <c r="F6" s="138"/>
      <c r="G6" s="139" t="s">
        <v>61</v>
      </c>
      <c r="H6" s="138"/>
      <c r="I6" s="139" t="s">
        <v>61</v>
      </c>
      <c r="J6" s="138"/>
      <c r="K6" s="139" t="s">
        <v>61</v>
      </c>
      <c r="L6" s="138"/>
      <c r="M6" s="137" t="s">
        <v>61</v>
      </c>
      <c r="N6" s="138"/>
    </row>
    <row r="7" spans="2:14" ht="15" thickBot="1">
      <c r="B7" s="118" t="s">
        <v>62</v>
      </c>
      <c r="C7" s="119" t="s">
        <v>63</v>
      </c>
      <c r="D7" s="120" t="s">
        <v>64</v>
      </c>
      <c r="E7" s="121" t="s">
        <v>63</v>
      </c>
      <c r="F7" s="120" t="s">
        <v>64</v>
      </c>
      <c r="G7" s="122" t="s">
        <v>64</v>
      </c>
      <c r="H7" s="123" t="s">
        <v>65</v>
      </c>
      <c r="I7" s="122" t="s">
        <v>64</v>
      </c>
      <c r="J7" s="124" t="s">
        <v>65</v>
      </c>
      <c r="K7" s="125" t="s">
        <v>66</v>
      </c>
      <c r="L7" s="120" t="s">
        <v>64</v>
      </c>
      <c r="M7" s="126" t="s">
        <v>66</v>
      </c>
      <c r="N7" s="120" t="s">
        <v>64</v>
      </c>
    </row>
    <row r="8" spans="2:14">
      <c r="B8" s="127">
        <v>0</v>
      </c>
      <c r="C8" s="75">
        <v>2.5083662805038025</v>
      </c>
      <c r="D8" s="69">
        <v>12.711534128877927</v>
      </c>
      <c r="E8" s="128">
        <v>79.472293287711764</v>
      </c>
      <c r="F8" s="69">
        <v>69.930395752679075</v>
      </c>
      <c r="G8" s="128">
        <v>1.5841416972323366</v>
      </c>
      <c r="H8" s="69">
        <v>4.6194392226629262</v>
      </c>
      <c r="I8" s="128">
        <v>5.4880334907285588</v>
      </c>
      <c r="J8" s="69">
        <v>20.50392132728064</v>
      </c>
      <c r="K8" s="128">
        <v>7.2257969228855776</v>
      </c>
      <c r="L8" s="69">
        <v>7.8593477400262906</v>
      </c>
      <c r="M8" s="75">
        <v>77.554538760857639</v>
      </c>
      <c r="N8" s="69">
        <v>49.153415799794338</v>
      </c>
    </row>
    <row r="9" spans="2:14">
      <c r="B9" s="129">
        <v>0.11</v>
      </c>
      <c r="C9" s="75">
        <v>3.9495124821960994</v>
      </c>
      <c r="D9" s="69">
        <v>12.007693514455683</v>
      </c>
      <c r="E9" s="128">
        <v>74.608998649219487</v>
      </c>
      <c r="F9" s="69">
        <v>70.61762340340843</v>
      </c>
      <c r="G9" s="128">
        <v>0.99070414446422639</v>
      </c>
      <c r="H9" s="69">
        <v>14.382613231462393</v>
      </c>
      <c r="I9" s="128">
        <v>4.3468553486015509</v>
      </c>
      <c r="J9" s="69">
        <v>37.314281200225594</v>
      </c>
      <c r="K9" s="128">
        <v>6.6515458105126779</v>
      </c>
      <c r="L9" s="69">
        <v>6.8825665697747169</v>
      </c>
      <c r="M9" s="75">
        <v>71.281605243427421</v>
      </c>
      <c r="N9" s="69">
        <v>48.139323938243095</v>
      </c>
    </row>
    <row r="10" spans="2:14">
      <c r="B10" s="129">
        <v>0.22</v>
      </c>
      <c r="C10" s="75">
        <v>4.4161661073880385</v>
      </c>
      <c r="D10" s="69">
        <v>10.803190940489639</v>
      </c>
      <c r="E10" s="128">
        <v>63.029258830463796</v>
      </c>
      <c r="F10" s="69">
        <v>72.799469906141297</v>
      </c>
      <c r="G10" s="128">
        <v>2.0912211965255887</v>
      </c>
      <c r="H10" s="69">
        <v>13.276663004419895</v>
      </c>
      <c r="I10" s="128">
        <v>6.3426756456282831</v>
      </c>
      <c r="J10" s="69">
        <v>14.274549860287216</v>
      </c>
      <c r="K10" s="128">
        <v>4.598181404776386</v>
      </c>
      <c r="L10" s="69">
        <v>3.2721932259234947</v>
      </c>
      <c r="M10" s="75">
        <v>59.931367820091317</v>
      </c>
      <c r="N10" s="69">
        <v>56.80012467701944</v>
      </c>
    </row>
    <row r="11" spans="2:14">
      <c r="B11" s="129">
        <v>0.33</v>
      </c>
      <c r="C11" s="75">
        <v>5.7568776877596175</v>
      </c>
      <c r="D11" s="69">
        <v>11.271442376428704</v>
      </c>
      <c r="E11" s="128">
        <v>58.101572049931747</v>
      </c>
      <c r="F11" s="69">
        <v>70.721827197724124</v>
      </c>
      <c r="G11" s="128">
        <v>1.0086182142068947</v>
      </c>
      <c r="H11" s="69">
        <v>11.412476501983161</v>
      </c>
      <c r="I11" s="128">
        <v>9.5562547400157598</v>
      </c>
      <c r="J11" s="69">
        <v>39.509857053888162</v>
      </c>
      <c r="K11" s="128">
        <v>5.2252804466890357</v>
      </c>
      <c r="L11" s="69">
        <v>3.2094637697748158</v>
      </c>
      <c r="M11" s="75">
        <v>52.895130574207862</v>
      </c>
      <c r="N11" s="69">
        <v>66.319983508461775</v>
      </c>
    </row>
    <row r="12" spans="2:14">
      <c r="B12" s="129">
        <v>0.44</v>
      </c>
      <c r="C12" s="75">
        <v>6.6071600313257095</v>
      </c>
      <c r="D12" s="69">
        <v>23.548328732754118</v>
      </c>
      <c r="E12" s="128">
        <v>57.448986600383087</v>
      </c>
      <c r="F12" s="69">
        <v>63.088355181500468</v>
      </c>
      <c r="G12" s="128">
        <v>0.52088472049674706</v>
      </c>
      <c r="H12" s="69">
        <v>16.756227919423853</v>
      </c>
      <c r="I12" s="128">
        <v>13.553256873525498</v>
      </c>
      <c r="J12" s="69">
        <v>15.71576853054483</v>
      </c>
      <c r="K12" s="128">
        <v>5.2142718903085932</v>
      </c>
      <c r="L12" s="69">
        <v>2.6568977613755678</v>
      </c>
      <c r="M12" s="75">
        <v>51.199656511567547</v>
      </c>
      <c r="N12" s="69">
        <v>78.059785076071009</v>
      </c>
    </row>
    <row r="13" spans="2:14">
      <c r="B13" s="129">
        <v>0.55000000000000004</v>
      </c>
      <c r="C13" s="75">
        <v>7.2272952395782157</v>
      </c>
      <c r="D13" s="69">
        <v>28.174047774249004</v>
      </c>
      <c r="E13" s="128">
        <v>52.342784906273621</v>
      </c>
      <c r="F13" s="69">
        <v>63.470047944969231</v>
      </c>
      <c r="G13" s="128">
        <v>0.33245556091221451</v>
      </c>
      <c r="H13" s="69">
        <v>18.569953533144172</v>
      </c>
      <c r="I13" s="128">
        <v>14.933661799963261</v>
      </c>
      <c r="J13" s="69">
        <v>26.584339308251785</v>
      </c>
      <c r="K13" s="128">
        <v>3.138318795675362</v>
      </c>
      <c r="L13" s="69">
        <v>1.14731415859416</v>
      </c>
      <c r="M13" s="75">
        <v>55.689085650380029</v>
      </c>
      <c r="N13" s="69">
        <v>75.079739667078627</v>
      </c>
    </row>
    <row r="14" spans="2:14">
      <c r="B14" s="129">
        <v>0.66</v>
      </c>
      <c r="C14" s="75">
        <v>7.5983230146481064</v>
      </c>
      <c r="D14" s="69">
        <v>36.851967799767287</v>
      </c>
      <c r="E14" s="128">
        <v>50.056405972164661</v>
      </c>
      <c r="F14" s="69">
        <v>69.815898873728486</v>
      </c>
      <c r="G14" s="128">
        <v>0.60420893957970179</v>
      </c>
      <c r="H14" s="69">
        <v>8.3661759591978715</v>
      </c>
      <c r="I14" s="128">
        <v>11.589695172227328</v>
      </c>
      <c r="J14" s="69">
        <v>27.441979236898128</v>
      </c>
      <c r="K14" s="128">
        <v>7.3861240290493289</v>
      </c>
      <c r="L14" s="69">
        <v>1.3666272731757547</v>
      </c>
      <c r="M14" s="75">
        <v>61.630889253581181</v>
      </c>
      <c r="N14" s="69">
        <v>57.768723974194522</v>
      </c>
    </row>
    <row r="15" spans="2:14">
      <c r="B15" s="129">
        <v>0.77</v>
      </c>
      <c r="C15" s="75">
        <v>5.6332497414058746</v>
      </c>
      <c r="D15" s="69">
        <v>30.644639442013265</v>
      </c>
      <c r="E15" s="128">
        <v>54.258056088141451</v>
      </c>
      <c r="F15" s="69">
        <v>72.776844282602099</v>
      </c>
      <c r="G15" s="128">
        <v>0.2644237367542755</v>
      </c>
      <c r="H15" s="69">
        <v>4.1183581878934197</v>
      </c>
      <c r="I15" s="128">
        <v>7.7851595396275881</v>
      </c>
      <c r="J15" s="69">
        <v>25.427065517121004</v>
      </c>
      <c r="K15" s="128">
        <v>5.9548059321829481</v>
      </c>
      <c r="L15" s="69">
        <v>2.3861495304981202</v>
      </c>
      <c r="M15" s="75">
        <v>70.927027482759328</v>
      </c>
      <c r="N15" s="69">
        <v>48.718357847653074</v>
      </c>
    </row>
    <row r="16" spans="2:14">
      <c r="B16" s="129">
        <v>0.88</v>
      </c>
      <c r="C16" s="75">
        <v>3.8956215320417908</v>
      </c>
      <c r="D16" s="69">
        <v>20.177587670839205</v>
      </c>
      <c r="E16" s="128">
        <v>55.870624945849812</v>
      </c>
      <c r="F16" s="69">
        <v>84.766002050951855</v>
      </c>
      <c r="G16" s="128">
        <v>0</v>
      </c>
      <c r="H16" s="69">
        <v>1.1523477857686435</v>
      </c>
      <c r="I16" s="128">
        <v>5.5338491219394079</v>
      </c>
      <c r="J16" s="69">
        <v>17.661974056226811</v>
      </c>
      <c r="K16" s="128">
        <v>4.4804481522715394</v>
      </c>
      <c r="L16" s="69">
        <v>1.822453220533315</v>
      </c>
      <c r="M16" s="75">
        <v>72.0019729178251</v>
      </c>
      <c r="N16" s="69">
        <v>45.565086286913001</v>
      </c>
    </row>
    <row r="17" spans="2:14">
      <c r="B17" s="129">
        <v>0.99</v>
      </c>
      <c r="C17" s="75">
        <v>3.2670529821905365</v>
      </c>
      <c r="D17" s="69">
        <v>16.22021333525727</v>
      </c>
      <c r="E17" s="128">
        <v>56.927421023782983</v>
      </c>
      <c r="F17" s="69">
        <v>96.393765785239154</v>
      </c>
      <c r="G17" s="128">
        <v>0.87634898341478418</v>
      </c>
      <c r="H17" s="69">
        <v>15.876249237731896</v>
      </c>
      <c r="I17" s="128">
        <v>7.063649515655122</v>
      </c>
      <c r="J17" s="69">
        <v>20.58442381565629</v>
      </c>
      <c r="K17" s="128">
        <v>4.3656070750151388</v>
      </c>
      <c r="L17" s="69">
        <v>2.5958694430207556</v>
      </c>
      <c r="M17" s="75">
        <v>61.178806118010456</v>
      </c>
      <c r="N17" s="69">
        <v>44.733719152168419</v>
      </c>
    </row>
    <row r="18" spans="2:14">
      <c r="B18" s="129">
        <v>1.1000000000000001</v>
      </c>
      <c r="C18" s="75">
        <v>2.63680299805621</v>
      </c>
      <c r="D18" s="69">
        <v>19.12693487889678</v>
      </c>
      <c r="E18" s="128">
        <v>55.984397564914005</v>
      </c>
      <c r="F18" s="69">
        <v>100</v>
      </c>
      <c r="G18" s="128">
        <v>0.31135044126993827</v>
      </c>
      <c r="H18" s="69">
        <v>9.0515242842239463</v>
      </c>
      <c r="I18" s="128">
        <v>10.17421045906139</v>
      </c>
      <c r="J18" s="69">
        <v>18.336012463005048</v>
      </c>
      <c r="K18" s="128">
        <v>8.9738939458769984</v>
      </c>
      <c r="L18" s="69">
        <v>1.9365752645330012</v>
      </c>
      <c r="M18" s="75">
        <v>58.829576384737457</v>
      </c>
      <c r="N18" s="69">
        <v>50.567581452312403</v>
      </c>
    </row>
    <row r="19" spans="2:14">
      <c r="B19" s="129">
        <v>1.21</v>
      </c>
      <c r="C19" s="75">
        <v>4.9524258778624466</v>
      </c>
      <c r="D19" s="69">
        <v>18.677848250703278</v>
      </c>
      <c r="E19" s="128">
        <v>44.746972191159905</v>
      </c>
      <c r="F19" s="69">
        <v>75.403606631155512</v>
      </c>
      <c r="G19" s="128">
        <v>0.46147425485585614</v>
      </c>
      <c r="H19" s="69">
        <v>22.533464199857878</v>
      </c>
      <c r="I19" s="128">
        <v>14.012740804927923</v>
      </c>
      <c r="J19" s="69">
        <v>32.489422796056076</v>
      </c>
      <c r="K19" s="128">
        <v>7.1645468241457992</v>
      </c>
      <c r="L19" s="69">
        <v>4.3230042676686846</v>
      </c>
      <c r="M19" s="75">
        <v>62.693458624026086</v>
      </c>
      <c r="N19" s="69">
        <v>53.664202041152862</v>
      </c>
    </row>
    <row r="20" spans="2:14">
      <c r="B20" s="129">
        <v>1.32</v>
      </c>
      <c r="C20" s="75">
        <v>4.1724170192553673</v>
      </c>
      <c r="D20" s="69">
        <v>17.728239484034162</v>
      </c>
      <c r="E20" s="128">
        <v>27.345938523101758</v>
      </c>
      <c r="F20" s="69">
        <v>41.819926864348638</v>
      </c>
      <c r="G20" s="128">
        <v>0.71233921633763175</v>
      </c>
      <c r="H20" s="69">
        <v>9.026199343819453</v>
      </c>
      <c r="I20" s="128">
        <v>15.153510448810636</v>
      </c>
      <c r="J20" s="69">
        <v>27.404685751867884</v>
      </c>
      <c r="K20" s="128">
        <v>6.89176782897436</v>
      </c>
      <c r="L20" s="69">
        <v>5.5430785199031911</v>
      </c>
      <c r="M20" s="75">
        <v>68.408901899743469</v>
      </c>
      <c r="N20" s="69">
        <v>53.809330982278027</v>
      </c>
    </row>
    <row r="21" spans="2:14">
      <c r="B21" s="129">
        <v>1.43</v>
      </c>
      <c r="C21" s="75">
        <v>7.3920496291357871</v>
      </c>
      <c r="D21" s="69">
        <v>19.491150118703427</v>
      </c>
      <c r="E21" s="128">
        <v>12.528778717553097</v>
      </c>
      <c r="F21" s="69">
        <v>16.791018626650661</v>
      </c>
      <c r="G21" s="128">
        <v>1.9836135551040783</v>
      </c>
      <c r="H21" s="69">
        <v>18.796492054772425</v>
      </c>
      <c r="I21" s="128">
        <v>22.499049284164272</v>
      </c>
      <c r="J21" s="69">
        <v>69.399317694564516</v>
      </c>
      <c r="K21" s="128">
        <v>7.3819515232561193</v>
      </c>
      <c r="L21" s="69">
        <v>5.0800288124138353</v>
      </c>
      <c r="M21" s="75">
        <v>68.909155766985847</v>
      </c>
      <c r="N21" s="69">
        <v>48.349642896137588</v>
      </c>
    </row>
    <row r="22" spans="2:14">
      <c r="B22" s="129">
        <v>1.54</v>
      </c>
      <c r="C22" s="75">
        <v>7.094854483966512</v>
      </c>
      <c r="D22" s="69">
        <v>23.720513717518752</v>
      </c>
      <c r="E22" s="128">
        <v>4.0018567059361168</v>
      </c>
      <c r="F22" s="69">
        <v>6.9126960271430864</v>
      </c>
      <c r="G22" s="128">
        <v>0.5172177750062531</v>
      </c>
      <c r="H22" s="69">
        <v>18.859835904465754</v>
      </c>
      <c r="I22" s="128">
        <v>27.999669627044931</v>
      </c>
      <c r="J22" s="69">
        <v>46.498251982709036</v>
      </c>
      <c r="K22" s="128">
        <v>3.2581325853154532</v>
      </c>
      <c r="L22" s="69">
        <v>5.9582472739874417</v>
      </c>
      <c r="M22" s="75">
        <v>69.591599810475429</v>
      </c>
      <c r="N22" s="69">
        <v>38.544277404511078</v>
      </c>
    </row>
    <row r="23" spans="2:14">
      <c r="B23" s="129">
        <v>1.65</v>
      </c>
      <c r="C23" s="75">
        <v>9.550834599861167</v>
      </c>
      <c r="D23" s="69">
        <v>29.855759653922341</v>
      </c>
      <c r="E23" s="128">
        <v>1.1229120475345455</v>
      </c>
      <c r="F23" s="69">
        <v>3.9507787977786646</v>
      </c>
      <c r="G23" s="128">
        <v>1.4021923660058602</v>
      </c>
      <c r="H23" s="69">
        <v>13.871704607879209</v>
      </c>
      <c r="I23" s="128">
        <v>29.773164754618296</v>
      </c>
      <c r="J23" s="69">
        <v>57.925453446524266</v>
      </c>
      <c r="K23" s="128">
        <v>8.0600580195504214</v>
      </c>
      <c r="L23" s="69">
        <v>5.0020863239943312</v>
      </c>
      <c r="M23" s="75">
        <v>72.25306782814512</v>
      </c>
      <c r="N23" s="69">
        <v>29.535863640236226</v>
      </c>
    </row>
    <row r="24" spans="2:14">
      <c r="B24" s="129">
        <v>1.76</v>
      </c>
      <c r="C24" s="75">
        <v>10.786688797918423</v>
      </c>
      <c r="D24" s="69">
        <v>35.11188528482996</v>
      </c>
      <c r="E24" s="128">
        <v>0.43820235311440336</v>
      </c>
      <c r="F24" s="69">
        <v>3.6539492320975606</v>
      </c>
      <c r="G24" s="128">
        <v>0.78395725369832581</v>
      </c>
      <c r="H24" s="69">
        <v>11.978539317914942</v>
      </c>
      <c r="I24" s="128">
        <v>27.888009185083018</v>
      </c>
      <c r="J24" s="69">
        <v>61.66839661896897</v>
      </c>
      <c r="K24" s="128">
        <v>4.0118928989781484</v>
      </c>
      <c r="L24" s="69">
        <v>4.9070474007465092</v>
      </c>
      <c r="M24" s="75">
        <v>70.412098971786492</v>
      </c>
      <c r="N24" s="69">
        <v>18.608815095514654</v>
      </c>
    </row>
    <row r="25" spans="2:14">
      <c r="B25" s="129">
        <v>1.87</v>
      </c>
      <c r="C25" s="75">
        <v>11.368831442428542</v>
      </c>
      <c r="D25" s="69">
        <v>37.200625615387473</v>
      </c>
      <c r="E25" s="128">
        <v>1.3514628517405056</v>
      </c>
      <c r="F25" s="69">
        <v>2.3135897734919144</v>
      </c>
      <c r="G25" s="128">
        <v>0.11821331458984616</v>
      </c>
      <c r="H25" s="69">
        <v>17.355584842330195</v>
      </c>
      <c r="I25" s="128">
        <v>22.875608071976366</v>
      </c>
      <c r="J25" s="69">
        <v>41.696541258903117</v>
      </c>
      <c r="K25" s="128">
        <v>3.3785408141370441</v>
      </c>
      <c r="L25" s="69">
        <v>4.6507527656247696</v>
      </c>
      <c r="M25" s="75">
        <v>72.786928910562992</v>
      </c>
      <c r="N25" s="69">
        <v>12.254423143991975</v>
      </c>
    </row>
    <row r="26" spans="2:14">
      <c r="B26" s="129">
        <v>1.98</v>
      </c>
      <c r="C26" s="75">
        <v>12.240128443260097</v>
      </c>
      <c r="D26" s="69">
        <v>41.551158151889858</v>
      </c>
      <c r="E26" s="128">
        <v>0.95855586346028765</v>
      </c>
      <c r="F26" s="69">
        <v>2.3343538817247946</v>
      </c>
      <c r="G26" s="128">
        <v>0.12118766203288861</v>
      </c>
      <c r="H26" s="69">
        <v>16.13362496913129</v>
      </c>
      <c r="I26" s="128">
        <v>20.25558969210849</v>
      </c>
      <c r="J26" s="69">
        <v>28.605866650989931</v>
      </c>
      <c r="K26" s="128">
        <v>2.6468662023715614</v>
      </c>
      <c r="L26" s="69">
        <v>5.2460537856026894</v>
      </c>
      <c r="M26" s="75">
        <v>69.996734613951872</v>
      </c>
      <c r="N26" s="69">
        <v>10.178220351619837</v>
      </c>
    </row>
    <row r="27" spans="2:14">
      <c r="B27" s="129">
        <v>2.09</v>
      </c>
      <c r="C27" s="75">
        <v>12.21539761995267</v>
      </c>
      <c r="D27" s="69">
        <v>51.427810801960518</v>
      </c>
      <c r="E27" s="128">
        <v>2.9219774995611885</v>
      </c>
      <c r="F27" s="69">
        <v>3.1813433460956637</v>
      </c>
      <c r="G27" s="128">
        <v>0.25772720593965354</v>
      </c>
      <c r="H27" s="69">
        <v>3.961683743152189</v>
      </c>
      <c r="I27" s="128">
        <v>16.07854195742912</v>
      </c>
      <c r="J27" s="69">
        <v>14.244090452316691</v>
      </c>
      <c r="K27" s="128">
        <v>4.731301486863865</v>
      </c>
      <c r="L27" s="69">
        <v>8.9589085305498841</v>
      </c>
      <c r="M27" s="75">
        <v>63.258353448824941</v>
      </c>
      <c r="N27" s="69">
        <v>8.8757355011699683</v>
      </c>
    </row>
    <row r="28" spans="2:14">
      <c r="B28" s="129">
        <v>2.2000000000000002</v>
      </c>
      <c r="C28" s="75">
        <v>9.3492783899056384</v>
      </c>
      <c r="D28" s="69">
        <v>45.782376710209746</v>
      </c>
      <c r="E28" s="128">
        <v>4.3247062647215539</v>
      </c>
      <c r="F28" s="69">
        <v>2.38105601573309</v>
      </c>
      <c r="G28" s="128">
        <v>0.75637230569799208</v>
      </c>
      <c r="H28" s="69">
        <v>15.169670800973689</v>
      </c>
      <c r="I28" s="128">
        <v>12.534436721132677</v>
      </c>
      <c r="J28" s="69">
        <v>13.758687269326927</v>
      </c>
      <c r="K28" s="128">
        <v>3.2982686615893169</v>
      </c>
      <c r="L28" s="69">
        <v>6.7345129022795973</v>
      </c>
      <c r="M28" s="75">
        <v>59.821445438955202</v>
      </c>
      <c r="N28" s="69">
        <v>11.984841589690806</v>
      </c>
    </row>
    <row r="29" spans="2:14">
      <c r="B29" s="129">
        <v>2.31</v>
      </c>
      <c r="C29" s="75">
        <v>10.378819947175483</v>
      </c>
      <c r="D29" s="69">
        <v>50.836377004952546</v>
      </c>
      <c r="E29" s="128">
        <v>6.0728290209961306</v>
      </c>
      <c r="F29" s="69">
        <v>4.8862860524870699</v>
      </c>
      <c r="G29" s="128">
        <v>1.5818259552945393</v>
      </c>
      <c r="H29" s="69">
        <v>9.4098217930561816</v>
      </c>
      <c r="I29" s="128">
        <v>8.7329648253650856</v>
      </c>
      <c r="J29" s="69">
        <v>10.995589080908488</v>
      </c>
      <c r="K29" s="128">
        <v>3.9184630637784075</v>
      </c>
      <c r="L29" s="69">
        <v>4.41176113206346</v>
      </c>
      <c r="M29" s="75">
        <v>55.030510567059466</v>
      </c>
      <c r="N29" s="69">
        <v>14.689080105371893</v>
      </c>
    </row>
    <row r="30" spans="2:14">
      <c r="B30" s="129">
        <v>2.42</v>
      </c>
      <c r="C30" s="75">
        <v>8.579161860621527</v>
      </c>
      <c r="D30" s="69">
        <v>61.019396258220425</v>
      </c>
      <c r="E30" s="128">
        <v>7.6140655350756257</v>
      </c>
      <c r="F30" s="69">
        <v>3.8564163968838265</v>
      </c>
      <c r="G30" s="128">
        <v>1.5203759371212762</v>
      </c>
      <c r="H30" s="69">
        <v>17.317975415908602</v>
      </c>
      <c r="I30" s="128">
        <v>4.8988003044843786</v>
      </c>
      <c r="J30" s="69">
        <v>21.301083348183365</v>
      </c>
      <c r="K30" s="128">
        <v>4.1146737197637631</v>
      </c>
      <c r="L30" s="69">
        <v>3.9285711681931965</v>
      </c>
      <c r="M30" s="75">
        <v>55.839633808858466</v>
      </c>
      <c r="N30" s="69">
        <v>15.820644771786965</v>
      </c>
    </row>
    <row r="31" spans="2:14">
      <c r="B31" s="129">
        <v>2.5299999999999998</v>
      </c>
      <c r="C31" s="75">
        <v>10.737240236395268</v>
      </c>
      <c r="D31" s="69">
        <v>64.001304250924008</v>
      </c>
      <c r="E31" s="128">
        <v>8.0662470523222076</v>
      </c>
      <c r="F31" s="69">
        <v>2.7477197806258959</v>
      </c>
      <c r="G31" s="128">
        <v>2.2890110524201548</v>
      </c>
      <c r="H31" s="69">
        <v>15.690753498873613</v>
      </c>
      <c r="I31" s="128">
        <v>3.2041836347688681</v>
      </c>
      <c r="J31" s="69">
        <v>14.842145679742652</v>
      </c>
      <c r="K31" s="128">
        <v>1.3676216522642801</v>
      </c>
      <c r="L31" s="69">
        <v>5.5574166813086023</v>
      </c>
      <c r="M31" s="75">
        <v>55.579876823064211</v>
      </c>
      <c r="N31" s="69">
        <v>19.878880980416994</v>
      </c>
    </row>
    <row r="32" spans="2:14">
      <c r="B32" s="129">
        <v>2.64</v>
      </c>
      <c r="C32" s="75">
        <v>12.754810897526067</v>
      </c>
      <c r="D32" s="69">
        <v>65.991424121390025</v>
      </c>
      <c r="E32" s="128">
        <v>8.5609137363468584</v>
      </c>
      <c r="F32" s="69">
        <v>1.246544562212663</v>
      </c>
      <c r="G32" s="128">
        <v>3.8108529179240729</v>
      </c>
      <c r="H32" s="69">
        <v>26.975534343643059</v>
      </c>
      <c r="I32" s="128">
        <v>1.391102474210038</v>
      </c>
      <c r="J32" s="69">
        <v>3.199193137998753</v>
      </c>
      <c r="K32" s="128">
        <v>2.3084588352581523</v>
      </c>
      <c r="L32" s="69">
        <v>4.8395790607435005</v>
      </c>
      <c r="M32" s="75">
        <v>64.71448284397286</v>
      </c>
      <c r="N32" s="69">
        <v>24.216259223580671</v>
      </c>
    </row>
    <row r="33" spans="2:14">
      <c r="B33" s="129">
        <v>2.75</v>
      </c>
      <c r="C33" s="75">
        <v>11.446864386763906</v>
      </c>
      <c r="D33" s="69">
        <v>60.640481163445514</v>
      </c>
      <c r="E33" s="128">
        <v>7.5673695603476574</v>
      </c>
      <c r="F33" s="69">
        <v>0</v>
      </c>
      <c r="G33" s="128">
        <v>4.397011817592281</v>
      </c>
      <c r="H33" s="69">
        <v>12.215692895409253</v>
      </c>
      <c r="I33" s="128">
        <v>1.2380432883036379</v>
      </c>
      <c r="J33" s="69">
        <v>13.200350522016929</v>
      </c>
      <c r="K33" s="128">
        <v>2.2939636644477677</v>
      </c>
      <c r="L33" s="69">
        <v>6.3552867595828149</v>
      </c>
      <c r="M33" s="75">
        <v>65.515189659973473</v>
      </c>
      <c r="N33" s="69">
        <v>27.315607509128505</v>
      </c>
    </row>
    <row r="34" spans="2:14">
      <c r="B34" s="129">
        <v>2.86</v>
      </c>
      <c r="C34" s="75">
        <v>13.890367867725425</v>
      </c>
      <c r="D34" s="69">
        <v>65.921597479939635</v>
      </c>
      <c r="E34" s="128">
        <v>3.8026109702769926</v>
      </c>
      <c r="F34" s="69">
        <v>0.39501081047639197</v>
      </c>
      <c r="G34" s="128">
        <v>6.1087615182667019</v>
      </c>
      <c r="H34" s="69">
        <v>18.043547557970175</v>
      </c>
      <c r="I34" s="128">
        <v>0.84063832446275322</v>
      </c>
      <c r="J34" s="69">
        <v>11.278137750743573</v>
      </c>
      <c r="K34" s="128">
        <v>3.5066881838408315</v>
      </c>
      <c r="L34" s="69">
        <v>6.7622414483195543</v>
      </c>
      <c r="M34" s="75">
        <v>63.932369368912532</v>
      </c>
      <c r="N34" s="69">
        <v>30.866824870496313</v>
      </c>
    </row>
    <row r="35" spans="2:14">
      <c r="B35" s="129">
        <v>2.97</v>
      </c>
      <c r="C35" s="75">
        <v>19.012939192924627</v>
      </c>
      <c r="D35" s="69">
        <v>75.880539489338034</v>
      </c>
      <c r="E35" s="128">
        <v>1.7000441281899232</v>
      </c>
      <c r="F35" s="69">
        <v>0.32649062206914004</v>
      </c>
      <c r="G35" s="128">
        <v>11.703368839393482</v>
      </c>
      <c r="H35" s="69">
        <v>19.467319487352654</v>
      </c>
      <c r="I35" s="128">
        <v>0.46921129584451365</v>
      </c>
      <c r="J35" s="69">
        <v>19.545938041375553</v>
      </c>
      <c r="K35" s="128">
        <v>3.4423973000572357</v>
      </c>
      <c r="L35" s="69">
        <v>5.8630078594996267</v>
      </c>
      <c r="M35" s="75">
        <v>60.809892944116626</v>
      </c>
      <c r="N35" s="69">
        <v>30.66918099687604</v>
      </c>
    </row>
    <row r="36" spans="2:14">
      <c r="B36" s="129">
        <v>3.08</v>
      </c>
      <c r="C36" s="75">
        <v>20.484442807354082</v>
      </c>
      <c r="D36" s="69">
        <v>66.757671539244456</v>
      </c>
      <c r="E36" s="128">
        <v>1.1140774312814552</v>
      </c>
      <c r="F36" s="69">
        <v>0.25795674604934521</v>
      </c>
      <c r="G36" s="128">
        <v>15.748523852609361</v>
      </c>
      <c r="H36" s="69">
        <v>29.122831000750939</v>
      </c>
      <c r="I36" s="128">
        <v>1.3091858106602996</v>
      </c>
      <c r="J36" s="69">
        <v>10.290135965065376</v>
      </c>
      <c r="K36" s="128">
        <v>4.6088927415660796</v>
      </c>
      <c r="L36" s="69">
        <v>7.9363242251985655</v>
      </c>
      <c r="M36" s="75">
        <v>62.728399366013278</v>
      </c>
      <c r="N36" s="69">
        <v>29.398557965412191</v>
      </c>
    </row>
    <row r="37" spans="2:14">
      <c r="B37" s="129">
        <v>3.19</v>
      </c>
      <c r="C37" s="75">
        <v>17.838807372402364</v>
      </c>
      <c r="D37" s="69">
        <v>65.054147572934625</v>
      </c>
      <c r="E37" s="128">
        <v>0.53036427977901035</v>
      </c>
      <c r="F37" s="69">
        <v>0.19200982880081913</v>
      </c>
      <c r="G37" s="128">
        <v>25.470926306123072</v>
      </c>
      <c r="H37" s="69">
        <v>23.81974438189506</v>
      </c>
      <c r="I37" s="128">
        <v>2.3651027098624651</v>
      </c>
      <c r="J37" s="69">
        <v>13.329169200357871</v>
      </c>
      <c r="K37" s="128">
        <v>1.8907395635055935</v>
      </c>
      <c r="L37" s="69">
        <v>12.265300701622133</v>
      </c>
      <c r="M37" s="75">
        <v>62.067578342799322</v>
      </c>
      <c r="N37" s="69">
        <v>30.805403331163809</v>
      </c>
    </row>
    <row r="38" spans="2:14">
      <c r="B38" s="129">
        <v>3.3</v>
      </c>
      <c r="C38" s="75">
        <v>18.802413152610768</v>
      </c>
      <c r="D38" s="69">
        <v>62.263281766391245</v>
      </c>
      <c r="E38" s="128">
        <v>1.0850237542540166</v>
      </c>
      <c r="F38" s="69">
        <v>0.18934074435427314</v>
      </c>
      <c r="G38" s="128">
        <v>33.294832530217036</v>
      </c>
      <c r="H38" s="69">
        <v>40.385751760146363</v>
      </c>
      <c r="I38" s="128">
        <v>4.8287556211592388</v>
      </c>
      <c r="J38" s="69">
        <v>8.8655615792596745</v>
      </c>
      <c r="K38" s="128">
        <v>1.5138879854810516</v>
      </c>
      <c r="L38" s="69">
        <v>9.1378925284326957</v>
      </c>
      <c r="M38" s="75">
        <v>64.55586333900257</v>
      </c>
      <c r="N38" s="69">
        <v>29.576434743319098</v>
      </c>
    </row>
    <row r="39" spans="2:14">
      <c r="B39" s="129">
        <v>3.41</v>
      </c>
      <c r="C39" s="75">
        <v>16.417759871556743</v>
      </c>
      <c r="D39" s="69">
        <v>65.572976949937626</v>
      </c>
      <c r="E39" s="128">
        <v>0.90883421223100591</v>
      </c>
      <c r="F39" s="69">
        <v>0.20614913256124293</v>
      </c>
      <c r="G39" s="128">
        <v>34.00472428351582</v>
      </c>
      <c r="H39" s="69">
        <v>60.214613120587032</v>
      </c>
      <c r="I39" s="128">
        <v>8.7050209923418045</v>
      </c>
      <c r="J39" s="69">
        <v>8.2456446537125387</v>
      </c>
      <c r="K39" s="128">
        <v>4.3513405346591743</v>
      </c>
      <c r="L39" s="69">
        <v>7.695212244887049</v>
      </c>
      <c r="M39" s="75">
        <v>62.881708158944008</v>
      </c>
      <c r="N39" s="69">
        <v>29.089836865165353</v>
      </c>
    </row>
    <row r="40" spans="2:14">
      <c r="B40" s="129">
        <v>3.52</v>
      </c>
      <c r="C40" s="75">
        <v>11.27972851051747</v>
      </c>
      <c r="D40" s="69">
        <v>63.792579360340987</v>
      </c>
      <c r="E40" s="128">
        <v>0.81334134793439194</v>
      </c>
      <c r="F40" s="69">
        <v>2.2278368808887556</v>
      </c>
      <c r="G40" s="128">
        <v>30.77069506335658</v>
      </c>
      <c r="H40" s="69">
        <v>60.306116792073418</v>
      </c>
      <c r="I40" s="128">
        <v>14.366959845005553</v>
      </c>
      <c r="J40" s="69">
        <v>7.3684210526315725</v>
      </c>
      <c r="K40" s="128">
        <v>2.9718072357194854</v>
      </c>
      <c r="L40" s="69">
        <v>7.3784057082407744</v>
      </c>
      <c r="M40" s="75">
        <v>65.737988067157588</v>
      </c>
      <c r="N40" s="69">
        <v>28.533011436748662</v>
      </c>
    </row>
    <row r="41" spans="2:14">
      <c r="B41" s="129">
        <v>3.63</v>
      </c>
      <c r="C41" s="75">
        <v>9.7530646920390964</v>
      </c>
      <c r="D41" s="69">
        <v>67.119864034264737</v>
      </c>
      <c r="E41" s="128">
        <v>0.61164454496114873</v>
      </c>
      <c r="F41" s="69">
        <v>3.3910238826938768</v>
      </c>
      <c r="G41" s="128">
        <v>26.200877908391291</v>
      </c>
      <c r="H41" s="69">
        <v>61.96789276336677</v>
      </c>
      <c r="I41" s="128">
        <v>20.725298845188224</v>
      </c>
      <c r="J41" s="69">
        <v>8.7683413217325459</v>
      </c>
      <c r="K41" s="128">
        <v>11.33753274131001</v>
      </c>
      <c r="L41" s="69">
        <v>7.0698557653868512</v>
      </c>
      <c r="M41" s="75">
        <v>63.19254857970914</v>
      </c>
      <c r="N41" s="69">
        <v>27.788528213011993</v>
      </c>
    </row>
    <row r="42" spans="2:14">
      <c r="B42" s="129">
        <v>3.74</v>
      </c>
      <c r="C42" s="75">
        <v>8.6056133734871185</v>
      </c>
      <c r="D42" s="69">
        <v>80.149071630053598</v>
      </c>
      <c r="E42" s="128">
        <v>0.95599705692356873</v>
      </c>
      <c r="F42" s="69">
        <v>2.9919341636786645</v>
      </c>
      <c r="G42" s="128">
        <v>25.112101030594395</v>
      </c>
      <c r="H42" s="69">
        <v>52.853686101773491</v>
      </c>
      <c r="I42" s="128">
        <v>24.231260557924344</v>
      </c>
      <c r="J42" s="69">
        <v>12.550047673198847</v>
      </c>
      <c r="K42" s="128">
        <v>5.0086873856919167</v>
      </c>
      <c r="L42" s="69">
        <v>13.113621666468605</v>
      </c>
      <c r="M42" s="75">
        <v>67.472339115400317</v>
      </c>
      <c r="N42" s="69">
        <v>30.578571168238067</v>
      </c>
    </row>
    <row r="43" spans="2:14">
      <c r="B43" s="129">
        <v>3.85</v>
      </c>
      <c r="C43" s="75">
        <v>9.2458669102238407</v>
      </c>
      <c r="D43" s="69">
        <v>75.106797662229013</v>
      </c>
      <c r="E43" s="128">
        <v>1.9408233341608319</v>
      </c>
      <c r="F43" s="69">
        <v>2.9139284597767614</v>
      </c>
      <c r="G43" s="128">
        <v>25.418378084940059</v>
      </c>
      <c r="H43" s="69">
        <v>73.895498712333875</v>
      </c>
      <c r="I43" s="128">
        <v>25.477933371638557</v>
      </c>
      <c r="J43" s="69">
        <v>4.7142271889714165</v>
      </c>
      <c r="K43" s="128">
        <v>7.7844440067441445</v>
      </c>
      <c r="L43" s="69">
        <v>11.681251493052189</v>
      </c>
      <c r="M43" s="75">
        <v>62.420933703890014</v>
      </c>
      <c r="N43" s="69">
        <v>38.781258146817557</v>
      </c>
    </row>
    <row r="44" spans="2:14">
      <c r="B44" s="129">
        <v>3.96</v>
      </c>
      <c r="C44" s="75">
        <v>10.087977614025123</v>
      </c>
      <c r="D44" s="69">
        <v>68.903971542870508</v>
      </c>
      <c r="E44" s="128">
        <v>2.7287112907562894</v>
      </c>
      <c r="F44" s="69">
        <v>3.9158890733979068</v>
      </c>
      <c r="G44" s="128">
        <v>27.565618991021466</v>
      </c>
      <c r="H44" s="69">
        <v>66.814626476028238</v>
      </c>
      <c r="I44" s="128">
        <v>25.875683005873057</v>
      </c>
      <c r="J44" s="69">
        <v>10.944700926458349</v>
      </c>
      <c r="K44" s="128">
        <v>8.6182478425001356</v>
      </c>
      <c r="L44" s="69">
        <v>9.5634503740437502</v>
      </c>
      <c r="M44" s="75">
        <v>59.628534408998171</v>
      </c>
      <c r="N44" s="69">
        <v>45.207340158327128</v>
      </c>
    </row>
    <row r="45" spans="2:14">
      <c r="B45" s="129">
        <v>4.07</v>
      </c>
      <c r="C45" s="75">
        <v>9.5910974270129952</v>
      </c>
      <c r="D45" s="69">
        <v>59.470290679611495</v>
      </c>
      <c r="E45" s="128">
        <v>1.3013910480377771</v>
      </c>
      <c r="F45" s="69">
        <v>1.6877921278707728</v>
      </c>
      <c r="G45" s="128">
        <v>27.086540848370571</v>
      </c>
      <c r="H45" s="69">
        <v>66.846912625175747</v>
      </c>
      <c r="I45" s="128">
        <v>22.351019732890656</v>
      </c>
      <c r="J45" s="69">
        <v>13.765374376987527</v>
      </c>
      <c r="K45" s="128">
        <v>6.7718740186752209</v>
      </c>
      <c r="L45" s="69">
        <v>7.7579842294805719</v>
      </c>
      <c r="M45" s="75">
        <v>58.822750833030213</v>
      </c>
      <c r="N45" s="69">
        <v>44.471918304361587</v>
      </c>
    </row>
    <row r="46" spans="2:14">
      <c r="B46" s="129">
        <v>4.18</v>
      </c>
      <c r="C46" s="75">
        <v>6.0111733598001127</v>
      </c>
      <c r="D46" s="69">
        <v>53.801031077842396</v>
      </c>
      <c r="E46" s="128">
        <v>1.0199223289987758</v>
      </c>
      <c r="F46" s="69">
        <v>1.583410394591972</v>
      </c>
      <c r="G46" s="128">
        <v>26.846642730818076</v>
      </c>
      <c r="H46" s="69">
        <v>72.923984860473439</v>
      </c>
      <c r="I46" s="128">
        <v>18.622145634475004</v>
      </c>
      <c r="J46" s="69">
        <v>17.816549121765981</v>
      </c>
      <c r="K46" s="128">
        <v>7.9631987275343441</v>
      </c>
      <c r="L46" s="69">
        <v>7.5345580067331053</v>
      </c>
      <c r="M46" s="75">
        <v>54.150534940186347</v>
      </c>
      <c r="N46" s="69">
        <v>37.112654493065882</v>
      </c>
    </row>
    <row r="47" spans="2:14">
      <c r="B47" s="129">
        <v>4.29</v>
      </c>
      <c r="C47" s="75">
        <v>7.1784616773648198</v>
      </c>
      <c r="D47" s="69">
        <v>47.26769591751377</v>
      </c>
      <c r="E47" s="128">
        <v>1.3727144133980902</v>
      </c>
      <c r="F47" s="69">
        <v>3.4336607957758938</v>
      </c>
      <c r="G47" s="128">
        <v>27.149146612978853</v>
      </c>
      <c r="H47" s="69">
        <v>63.186765765720352</v>
      </c>
      <c r="I47" s="128">
        <v>15.649274130533824</v>
      </c>
      <c r="J47" s="69">
        <v>19.677328684201331</v>
      </c>
      <c r="K47" s="128">
        <v>7.8516270657761833</v>
      </c>
      <c r="L47" s="69">
        <v>7.2119493751113346</v>
      </c>
      <c r="M47" s="75">
        <v>48.178533973262425</v>
      </c>
      <c r="N47" s="69">
        <v>27.987031020914589</v>
      </c>
    </row>
    <row r="48" spans="2:14">
      <c r="B48" s="129">
        <v>4.4000000000000004</v>
      </c>
      <c r="C48" s="75">
        <v>7.3324535790015686</v>
      </c>
      <c r="D48" s="69">
        <v>44.497225344115961</v>
      </c>
      <c r="E48" s="128">
        <v>1.5904733388070837</v>
      </c>
      <c r="F48" s="69">
        <v>5.202196150057846</v>
      </c>
      <c r="G48" s="128">
        <v>24.603449376224106</v>
      </c>
      <c r="H48" s="69">
        <v>69.201344615741277</v>
      </c>
      <c r="I48" s="128">
        <v>11.508174241351741</v>
      </c>
      <c r="J48" s="69">
        <v>16.467517007115152</v>
      </c>
      <c r="K48" s="128">
        <v>7.8954898184571283</v>
      </c>
      <c r="L48" s="69">
        <v>8.6486452989178559</v>
      </c>
      <c r="M48" s="75">
        <v>45.080868165726265</v>
      </c>
      <c r="N48" s="69">
        <v>20.5796823661024</v>
      </c>
    </row>
    <row r="49" spans="2:14">
      <c r="B49" s="129">
        <v>4.51</v>
      </c>
      <c r="C49" s="75">
        <v>7.1850631061259804</v>
      </c>
      <c r="D49" s="69">
        <v>45.204291164510948</v>
      </c>
      <c r="E49" s="128">
        <v>1.6374117267859021</v>
      </c>
      <c r="F49" s="69">
        <v>5.3271229897687862</v>
      </c>
      <c r="G49" s="128">
        <v>27.103537119473682</v>
      </c>
      <c r="H49" s="69">
        <v>77.709863119327082</v>
      </c>
      <c r="I49" s="128">
        <v>9.3612989529296406</v>
      </c>
      <c r="J49" s="69">
        <v>20.951296178244487</v>
      </c>
      <c r="K49" s="128">
        <v>9.9090725251239142</v>
      </c>
      <c r="L49" s="69">
        <v>7.1355014577535805</v>
      </c>
      <c r="M49" s="75">
        <v>43.86635277317135</v>
      </c>
      <c r="N49" s="69">
        <v>18.679143241684528</v>
      </c>
    </row>
    <row r="50" spans="2:14">
      <c r="B50" s="129">
        <v>4.62</v>
      </c>
      <c r="C50" s="75">
        <v>6.2492762308655072</v>
      </c>
      <c r="D50" s="69">
        <v>42.192442820407209</v>
      </c>
      <c r="E50" s="128">
        <v>0.94999957353224318</v>
      </c>
      <c r="F50" s="69">
        <v>2.951897896980459</v>
      </c>
      <c r="G50" s="128">
        <v>34.173739452432841</v>
      </c>
      <c r="H50" s="69">
        <v>71.620947379561642</v>
      </c>
      <c r="I50" s="128">
        <v>6.0397486663489746</v>
      </c>
      <c r="J50" s="69">
        <v>30.031873988437184</v>
      </c>
      <c r="K50" s="128">
        <v>14.237870096977041</v>
      </c>
      <c r="L50" s="69">
        <v>9.951558886221342</v>
      </c>
      <c r="M50" s="75">
        <v>45.325143373140861</v>
      </c>
      <c r="N50" s="69">
        <v>16.4513927155099</v>
      </c>
    </row>
    <row r="51" spans="2:14">
      <c r="B51" s="129">
        <v>4.7300000000000004</v>
      </c>
      <c r="C51" s="75">
        <v>7.8198732447167307</v>
      </c>
      <c r="D51" s="69">
        <v>42.538294893259199</v>
      </c>
      <c r="E51" s="128">
        <v>0.82767066454001481</v>
      </c>
      <c r="F51" s="69">
        <v>3.2867105874778071</v>
      </c>
      <c r="G51" s="128">
        <v>45.010702127006837</v>
      </c>
      <c r="H51" s="69">
        <v>58.593911430745727</v>
      </c>
      <c r="I51" s="128">
        <v>3.1251519900694071</v>
      </c>
      <c r="J51" s="69">
        <v>12.003541962519128</v>
      </c>
      <c r="K51" s="128">
        <v>20.448890747908514</v>
      </c>
      <c r="L51" s="69">
        <v>10.434833906981297</v>
      </c>
      <c r="M51" s="75">
        <v>43.132257960935739</v>
      </c>
      <c r="N51" s="69">
        <v>15.49538338299547</v>
      </c>
    </row>
    <row r="52" spans="2:14">
      <c r="B52" s="129">
        <v>4.84</v>
      </c>
      <c r="C52" s="75">
        <v>8.6180769233285588</v>
      </c>
      <c r="D52" s="69">
        <v>46.61813384176002</v>
      </c>
      <c r="E52" s="128">
        <v>0.88682847601522874</v>
      </c>
      <c r="F52" s="69">
        <v>2.3585946435444582</v>
      </c>
      <c r="G52" s="128">
        <v>61.097749209312234</v>
      </c>
      <c r="H52" s="69">
        <v>49.694210794220375</v>
      </c>
      <c r="I52" s="128">
        <v>2.0813368513542563</v>
      </c>
      <c r="J52" s="69">
        <v>18.790147906329054</v>
      </c>
      <c r="K52" s="128">
        <v>30.287876607229236</v>
      </c>
      <c r="L52" s="69">
        <v>10.639918219015659</v>
      </c>
      <c r="M52" s="75">
        <v>40.961293857898326</v>
      </c>
      <c r="N52" s="69">
        <v>19.316681409125795</v>
      </c>
    </row>
    <row r="53" spans="2:14">
      <c r="B53" s="129">
        <v>4.95</v>
      </c>
      <c r="C53" s="75">
        <v>8.5644345899164964</v>
      </c>
      <c r="D53" s="69">
        <v>44.538733558557112</v>
      </c>
      <c r="E53" s="128">
        <v>0.48710698190564611</v>
      </c>
      <c r="F53" s="69">
        <v>1.9953527817882515</v>
      </c>
      <c r="G53" s="128">
        <v>77.407919089591346</v>
      </c>
      <c r="H53" s="69">
        <v>46.7327047036352</v>
      </c>
      <c r="I53" s="128">
        <v>1.5351108708914514</v>
      </c>
      <c r="J53" s="69">
        <v>7.9078354898030803</v>
      </c>
      <c r="K53" s="128">
        <v>28.010500082249813</v>
      </c>
      <c r="L53" s="69">
        <v>7.238365614853171</v>
      </c>
      <c r="M53" s="75">
        <v>38.384861569681533</v>
      </c>
      <c r="N53" s="69">
        <v>28.036771827822211</v>
      </c>
    </row>
    <row r="54" spans="2:14">
      <c r="B54" s="129">
        <v>5.0599999999999996</v>
      </c>
      <c r="C54" s="75">
        <v>9.8553312261974018</v>
      </c>
      <c r="D54" s="69">
        <v>47.314200404791315</v>
      </c>
      <c r="E54" s="128">
        <v>0.86755213343861892</v>
      </c>
      <c r="F54" s="69">
        <v>2.292196035081902</v>
      </c>
      <c r="G54" s="128">
        <v>84.570449416250327</v>
      </c>
      <c r="H54" s="69">
        <v>33.068954394948122</v>
      </c>
      <c r="I54" s="128">
        <v>1.0249859227675355</v>
      </c>
      <c r="J54" s="69">
        <v>4.9259366084239185</v>
      </c>
      <c r="K54" s="128">
        <v>29.110418335430825</v>
      </c>
      <c r="L54" s="69">
        <v>4.5622267699305903</v>
      </c>
      <c r="M54" s="75">
        <v>38.403220958549596</v>
      </c>
      <c r="N54" s="69">
        <v>36.929318452670906</v>
      </c>
    </row>
    <row r="55" spans="2:14">
      <c r="B55" s="129">
        <v>5.17</v>
      </c>
      <c r="C55" s="75">
        <v>9.4532852412596498</v>
      </c>
      <c r="D55" s="69">
        <v>48.547627297062071</v>
      </c>
      <c r="E55" s="128">
        <v>0.91134812742497384</v>
      </c>
      <c r="F55" s="69">
        <v>0.95984382981589289</v>
      </c>
      <c r="G55" s="128">
        <v>90.269779261778865</v>
      </c>
      <c r="H55" s="69">
        <v>42.189271800867843</v>
      </c>
      <c r="I55" s="128">
        <v>1.3509292249984091</v>
      </c>
      <c r="J55" s="69">
        <v>10.779580806531321</v>
      </c>
      <c r="K55" s="128">
        <v>22.94957063772236</v>
      </c>
      <c r="L55" s="69">
        <v>4.3293227794744586</v>
      </c>
      <c r="M55" s="75">
        <v>41.919590789751425</v>
      </c>
      <c r="N55" s="69">
        <v>47.124485345536499</v>
      </c>
    </row>
    <row r="56" spans="2:14">
      <c r="B56" s="129">
        <v>5.28</v>
      </c>
      <c r="C56" s="75">
        <v>10.258816571221828</v>
      </c>
      <c r="D56" s="69">
        <v>46.725022387683367</v>
      </c>
      <c r="E56" s="128">
        <v>1.6668604476295363</v>
      </c>
      <c r="F56" s="69">
        <v>2.4326172521953566</v>
      </c>
      <c r="G56" s="128">
        <v>100</v>
      </c>
      <c r="H56" s="69">
        <v>43.079078071373488</v>
      </c>
      <c r="I56" s="128">
        <v>1.4628066816525953</v>
      </c>
      <c r="J56" s="69">
        <v>15.763974493460781</v>
      </c>
      <c r="K56" s="128">
        <v>26.363103342908762</v>
      </c>
      <c r="L56" s="69">
        <v>4.7456033486168412</v>
      </c>
      <c r="M56" s="75">
        <v>45.533249590189079</v>
      </c>
      <c r="N56" s="69">
        <v>48.384271102564412</v>
      </c>
    </row>
    <row r="57" spans="2:14">
      <c r="B57" s="129">
        <v>5.39</v>
      </c>
      <c r="C57" s="75">
        <v>11.355255659792848</v>
      </c>
      <c r="D57" s="69">
        <v>48.862196736259349</v>
      </c>
      <c r="E57" s="128">
        <v>3.06735362392098</v>
      </c>
      <c r="F57" s="69">
        <v>5.4434129459629474</v>
      </c>
      <c r="G57" s="128">
        <v>96.605474991814162</v>
      </c>
      <c r="H57" s="69">
        <v>36.292970502114187</v>
      </c>
      <c r="I57" s="128">
        <v>1.7954008459232711</v>
      </c>
      <c r="J57" s="69">
        <v>9.6945792174246925</v>
      </c>
      <c r="K57" s="128">
        <v>23.203899155221901</v>
      </c>
      <c r="L57" s="69">
        <v>5.4988367862785248</v>
      </c>
      <c r="M57" s="75">
        <v>56.416044924412709</v>
      </c>
      <c r="N57" s="69">
        <v>44.03947197672737</v>
      </c>
    </row>
    <row r="58" spans="2:14">
      <c r="B58" s="129">
        <v>5.5</v>
      </c>
      <c r="C58" s="75">
        <v>10.10886142037362</v>
      </c>
      <c r="D58" s="69">
        <v>44.8523242502771</v>
      </c>
      <c r="E58" s="128">
        <v>5.9137789936348568</v>
      </c>
      <c r="F58" s="69">
        <v>8.4833085040041745</v>
      </c>
      <c r="G58" s="128">
        <v>92.112710431894811</v>
      </c>
      <c r="H58" s="69">
        <v>35.39251767706039</v>
      </c>
      <c r="I58" s="128">
        <v>2.5658030035088726</v>
      </c>
      <c r="J58" s="69">
        <v>12.954103293767943</v>
      </c>
      <c r="K58" s="128">
        <v>16.845972005801276</v>
      </c>
      <c r="L58" s="69">
        <v>6.5721149978869446</v>
      </c>
      <c r="M58" s="75">
        <v>61.230111807449958</v>
      </c>
      <c r="N58" s="69">
        <v>38.517987051140103</v>
      </c>
    </row>
    <row r="59" spans="2:14">
      <c r="B59" s="129">
        <v>5.61</v>
      </c>
      <c r="C59" s="75">
        <v>10.815358233826663</v>
      </c>
      <c r="D59" s="69">
        <v>42.636393354696132</v>
      </c>
      <c r="E59" s="128">
        <v>8.9228726329356096</v>
      </c>
      <c r="F59" s="69">
        <v>12.937011249575004</v>
      </c>
      <c r="G59" s="128">
        <v>92.72168682551893</v>
      </c>
      <c r="H59" s="69">
        <v>51.984511468040175</v>
      </c>
      <c r="I59" s="128">
        <v>4.8985577586518323</v>
      </c>
      <c r="J59" s="69">
        <v>10.798980767217003</v>
      </c>
      <c r="K59" s="128">
        <v>15.41480251873026</v>
      </c>
      <c r="L59" s="69">
        <v>7.2338272222388298</v>
      </c>
      <c r="M59" s="75">
        <v>67.800006538960417</v>
      </c>
      <c r="N59" s="69">
        <v>29.79969962062189</v>
      </c>
    </row>
    <row r="60" spans="2:14">
      <c r="B60" s="129">
        <v>5.72</v>
      </c>
      <c r="C60" s="75">
        <v>11.843434260826442</v>
      </c>
      <c r="D60" s="69">
        <v>39.60455991924681</v>
      </c>
      <c r="E60" s="128">
        <v>11.541788677595315</v>
      </c>
      <c r="F60" s="69">
        <v>18.156686480854589</v>
      </c>
      <c r="G60" s="128">
        <v>96.552238421651481</v>
      </c>
      <c r="H60" s="69">
        <v>47.681759995161798</v>
      </c>
      <c r="I60" s="128">
        <v>7.3750017712228573</v>
      </c>
      <c r="J60" s="69">
        <v>15.780471808513564</v>
      </c>
      <c r="K60" s="128">
        <v>14.669295764472226</v>
      </c>
      <c r="L60" s="69">
        <v>6.4196019191750535</v>
      </c>
      <c r="M60" s="75">
        <v>72.406230401030697</v>
      </c>
      <c r="N60" s="69">
        <v>23.565423051056836</v>
      </c>
    </row>
    <row r="61" spans="2:14">
      <c r="B61" s="129">
        <v>5.83</v>
      </c>
      <c r="C61" s="75">
        <v>9.603711455408952</v>
      </c>
      <c r="D61" s="69">
        <v>35.328477440849397</v>
      </c>
      <c r="E61" s="128">
        <v>17.89894150702931</v>
      </c>
      <c r="F61" s="69">
        <v>20.739183090432959</v>
      </c>
      <c r="G61" s="128">
        <v>96.125164619508311</v>
      </c>
      <c r="H61" s="69">
        <v>26.187279824212151</v>
      </c>
      <c r="I61" s="128">
        <v>11.871941927889594</v>
      </c>
      <c r="J61" s="69">
        <v>19.104735905175332</v>
      </c>
      <c r="K61" s="128">
        <v>12.346410347540008</v>
      </c>
      <c r="L61" s="69">
        <v>4.4759912347660071</v>
      </c>
      <c r="M61" s="75">
        <v>70.954873628156221</v>
      </c>
      <c r="N61" s="69">
        <v>17.957123857781841</v>
      </c>
    </row>
    <row r="62" spans="2:14">
      <c r="B62" s="129">
        <v>5.94</v>
      </c>
      <c r="C62" s="75">
        <v>9.765783401168628</v>
      </c>
      <c r="D62" s="69">
        <v>26.916133552237191</v>
      </c>
      <c r="E62" s="128">
        <v>21.547970215491912</v>
      </c>
      <c r="F62" s="69">
        <v>23.29852025958284</v>
      </c>
      <c r="G62" s="128">
        <v>89.373119734395885</v>
      </c>
      <c r="H62" s="69">
        <v>17.842743459613651</v>
      </c>
      <c r="I62" s="128">
        <v>20.230352159953615</v>
      </c>
      <c r="J62" s="69">
        <v>16.028188730753897</v>
      </c>
      <c r="K62" s="128">
        <v>10.941339026841327</v>
      </c>
      <c r="L62" s="69">
        <v>3.2287413062745491</v>
      </c>
      <c r="M62" s="75">
        <v>73.530019179975767</v>
      </c>
      <c r="N62" s="69">
        <v>13.267911430101595</v>
      </c>
    </row>
    <row r="63" spans="2:14">
      <c r="B63" s="129">
        <v>6.05</v>
      </c>
      <c r="C63" s="75">
        <v>11.684090556685598</v>
      </c>
      <c r="D63" s="69">
        <v>22.565433230452992</v>
      </c>
      <c r="E63" s="128">
        <v>17.769807070476269</v>
      </c>
      <c r="F63" s="69">
        <v>16.876922082991825</v>
      </c>
      <c r="G63" s="128">
        <v>79.035435270678818</v>
      </c>
      <c r="H63" s="69">
        <v>24.729930299716266</v>
      </c>
      <c r="I63" s="128">
        <v>32.031279221187887</v>
      </c>
      <c r="J63" s="69">
        <v>21.264083801951379</v>
      </c>
      <c r="K63" s="128">
        <v>17.285891294678251</v>
      </c>
      <c r="L63" s="69">
        <v>4.8886447351121891</v>
      </c>
      <c r="M63" s="75">
        <v>74.521432027652665</v>
      </c>
      <c r="N63" s="69">
        <v>12.697857639922525</v>
      </c>
    </row>
    <row r="64" spans="2:14">
      <c r="B64" s="129">
        <v>6.16</v>
      </c>
      <c r="C64" s="75">
        <v>11.344624022788995</v>
      </c>
      <c r="D64" s="69">
        <v>23.337786168284723</v>
      </c>
      <c r="E64" s="128">
        <v>9.460320766600482</v>
      </c>
      <c r="F64" s="69">
        <v>8.5142972588092132</v>
      </c>
      <c r="G64" s="128">
        <v>64.56181021164862</v>
      </c>
      <c r="H64" s="69">
        <v>60.189918153824436</v>
      </c>
      <c r="I64" s="128">
        <v>47.961025693135348</v>
      </c>
      <c r="J64" s="69">
        <v>21.395878610624777</v>
      </c>
      <c r="K64" s="128">
        <v>20.7593594734915</v>
      </c>
      <c r="L64" s="69">
        <v>2.7367783317816543</v>
      </c>
      <c r="M64" s="75">
        <v>75.63474560256374</v>
      </c>
      <c r="N64" s="69">
        <v>19.23623563616194</v>
      </c>
    </row>
    <row r="65" spans="2:14">
      <c r="B65" s="129">
        <v>6.27</v>
      </c>
      <c r="C65" s="75">
        <v>11.95864195067313</v>
      </c>
      <c r="D65" s="69">
        <v>27.382194458108067</v>
      </c>
      <c r="E65" s="128">
        <v>3.8688346791009707</v>
      </c>
      <c r="F65" s="69">
        <v>6.3237591221093821</v>
      </c>
      <c r="G65" s="128">
        <v>57.387140298354254</v>
      </c>
      <c r="H65" s="69">
        <v>49.505691181880948</v>
      </c>
      <c r="I65" s="128">
        <v>61.423468300727727</v>
      </c>
      <c r="J65" s="69">
        <v>29.892804194506638</v>
      </c>
      <c r="K65" s="128">
        <v>17.948325173321894</v>
      </c>
      <c r="L65" s="69">
        <v>4.3478834079039252</v>
      </c>
      <c r="M65" s="75">
        <v>78.204404978289546</v>
      </c>
      <c r="N65" s="69">
        <v>27.881854131137292</v>
      </c>
    </row>
    <row r="66" spans="2:14">
      <c r="B66" s="129">
        <v>6.38</v>
      </c>
      <c r="C66" s="75">
        <v>11.928192942294091</v>
      </c>
      <c r="D66" s="69">
        <v>25.58699447809316</v>
      </c>
      <c r="E66" s="128">
        <v>2.5990471363588017</v>
      </c>
      <c r="F66" s="69">
        <v>5.037178293198517</v>
      </c>
      <c r="G66" s="128">
        <v>50.965426440266135</v>
      </c>
      <c r="H66" s="69">
        <v>46.953888449307271</v>
      </c>
      <c r="I66" s="128">
        <v>65.378612129768143</v>
      </c>
      <c r="J66" s="69">
        <v>25.838249153548105</v>
      </c>
      <c r="K66" s="128">
        <v>21.207863835932049</v>
      </c>
      <c r="L66" s="69">
        <v>3.5605239309989352</v>
      </c>
      <c r="M66" s="75">
        <v>71.301362495927037</v>
      </c>
      <c r="N66" s="69">
        <v>38.985049977981106</v>
      </c>
    </row>
    <row r="67" spans="2:14">
      <c r="B67" s="129">
        <v>6.49</v>
      </c>
      <c r="C67" s="75">
        <v>12.567517437520323</v>
      </c>
      <c r="D67" s="69">
        <v>24.559738411559962</v>
      </c>
      <c r="E67" s="128">
        <v>1.7415506636960572</v>
      </c>
      <c r="F67" s="69">
        <v>3.8883495969545621</v>
      </c>
      <c r="G67" s="128">
        <v>44.424267037933205</v>
      </c>
      <c r="H67" s="69">
        <v>64.452414310985219</v>
      </c>
      <c r="I67" s="128">
        <v>59.451417495290457</v>
      </c>
      <c r="J67" s="69">
        <v>29.781438132312875</v>
      </c>
      <c r="K67" s="128">
        <v>21.421610447771606</v>
      </c>
      <c r="L67" s="69">
        <v>6.1554030688039765</v>
      </c>
      <c r="M67" s="75">
        <v>70.654777456308125</v>
      </c>
      <c r="N67" s="69">
        <v>43.249414938074324</v>
      </c>
    </row>
    <row r="68" spans="2:14">
      <c r="B68" s="129">
        <v>6.6</v>
      </c>
      <c r="C68" s="75">
        <v>10.919705297564798</v>
      </c>
      <c r="D68" s="69">
        <v>28.532959134869262</v>
      </c>
      <c r="E68" s="128">
        <v>0.90545838325624806</v>
      </c>
      <c r="F68" s="69">
        <v>2.4528612311514761</v>
      </c>
      <c r="G68" s="128">
        <v>33.190522165389531</v>
      </c>
      <c r="H68" s="69">
        <v>67.638285514134083</v>
      </c>
      <c r="I68" s="128">
        <v>52.054982331812653</v>
      </c>
      <c r="J68" s="69">
        <v>36.584320937076889</v>
      </c>
      <c r="K68" s="128">
        <v>26.759091289968467</v>
      </c>
      <c r="L68" s="69">
        <v>8.2107299023328189</v>
      </c>
      <c r="M68" s="75">
        <v>66.869661030936712</v>
      </c>
      <c r="N68" s="69">
        <v>44.877033497895347</v>
      </c>
    </row>
    <row r="69" spans="2:14">
      <c r="B69" s="129">
        <v>6.71</v>
      </c>
      <c r="C69" s="75">
        <v>10.633625937792166</v>
      </c>
      <c r="D69" s="69">
        <v>22.883302446859371</v>
      </c>
      <c r="E69" s="128">
        <v>0.83331799545789331</v>
      </c>
      <c r="F69" s="69">
        <v>4.9737909594961671</v>
      </c>
      <c r="G69" s="128">
        <v>25.717011066357102</v>
      </c>
      <c r="H69" s="69">
        <v>39.162815427802485</v>
      </c>
      <c r="I69" s="128">
        <v>42.130045160757454</v>
      </c>
      <c r="J69" s="69">
        <v>32.574958986352051</v>
      </c>
      <c r="K69" s="128">
        <v>21.77200948221947</v>
      </c>
      <c r="L69" s="69">
        <v>7.1494872406159757</v>
      </c>
      <c r="M69" s="75">
        <v>71.756908122166735</v>
      </c>
      <c r="N69" s="69">
        <v>45.159266922030668</v>
      </c>
    </row>
    <row r="70" spans="2:14">
      <c r="B70" s="129">
        <v>6.82</v>
      </c>
      <c r="C70" s="75">
        <v>10.217003160703898</v>
      </c>
      <c r="D70" s="69">
        <v>19.486433488003403</v>
      </c>
      <c r="E70" s="128">
        <v>0.95372555498044809</v>
      </c>
      <c r="F70" s="69">
        <v>5.6615524271148336</v>
      </c>
      <c r="G70" s="128">
        <v>18.294973174360411</v>
      </c>
      <c r="H70" s="69">
        <v>29.70665907338438</v>
      </c>
      <c r="I70" s="128">
        <v>27.921225198571637</v>
      </c>
      <c r="J70" s="69">
        <v>39.015158056403173</v>
      </c>
      <c r="K70" s="128">
        <v>20.57398590104577</v>
      </c>
      <c r="L70" s="69">
        <v>8.9857986586771528</v>
      </c>
      <c r="M70" s="75">
        <v>70.024487178519863</v>
      </c>
      <c r="N70" s="69">
        <v>43.206410187858211</v>
      </c>
    </row>
    <row r="71" spans="2:14">
      <c r="B71" s="129">
        <v>6.93</v>
      </c>
      <c r="C71" s="75">
        <v>9.6982316152826034</v>
      </c>
      <c r="D71" s="69">
        <v>15.569169156180788</v>
      </c>
      <c r="E71" s="128">
        <v>0.905108230782801</v>
      </c>
      <c r="F71" s="69">
        <v>5.3692945240242258</v>
      </c>
      <c r="G71" s="128">
        <v>12.524751882060837</v>
      </c>
      <c r="H71" s="69">
        <v>21.637263696886919</v>
      </c>
      <c r="I71" s="128">
        <v>16.999131047640979</v>
      </c>
      <c r="J71" s="69">
        <v>29.834273631301539</v>
      </c>
      <c r="K71" s="128">
        <v>17.785243070182354</v>
      </c>
      <c r="L71" s="69">
        <v>7.1029914994144443</v>
      </c>
      <c r="M71" s="75">
        <v>74.528070417702125</v>
      </c>
      <c r="N71" s="69">
        <v>42.007233464760596</v>
      </c>
    </row>
    <row r="72" spans="2:14">
      <c r="B72" s="129">
        <v>7.04</v>
      </c>
      <c r="C72" s="75">
        <v>9.5578482090107837</v>
      </c>
      <c r="D72" s="69">
        <v>14.820800192244645</v>
      </c>
      <c r="E72" s="128">
        <v>0.75185816490475643</v>
      </c>
      <c r="F72" s="69">
        <v>2.8324187270629859</v>
      </c>
      <c r="G72" s="128">
        <v>8.9579569190417487</v>
      </c>
      <c r="H72" s="69">
        <v>44.251018037405309</v>
      </c>
      <c r="I72" s="128">
        <v>8.8727095216217471</v>
      </c>
      <c r="J72" s="69">
        <v>24.138217371415553</v>
      </c>
      <c r="K72" s="128">
        <v>12.064863374441469</v>
      </c>
      <c r="L72" s="69">
        <v>5.1000536344444427</v>
      </c>
      <c r="M72" s="75">
        <v>74.11933860111516</v>
      </c>
      <c r="N72" s="69">
        <v>34.016064856812172</v>
      </c>
    </row>
    <row r="73" spans="2:14">
      <c r="B73" s="129">
        <v>7.15</v>
      </c>
      <c r="C73" s="75">
        <v>8.8991512355270732</v>
      </c>
      <c r="D73" s="69">
        <v>14.558169619174949</v>
      </c>
      <c r="E73" s="128">
        <v>0</v>
      </c>
      <c r="F73" s="69">
        <v>3.2313441947276442</v>
      </c>
      <c r="G73" s="128">
        <v>9.3348024910074869</v>
      </c>
      <c r="H73" s="69">
        <v>19.810686620871778</v>
      </c>
      <c r="I73" s="128">
        <v>4.1052541682458754</v>
      </c>
      <c r="J73" s="69">
        <v>11.792052997165325</v>
      </c>
      <c r="K73" s="128">
        <v>14.650708108527674</v>
      </c>
      <c r="L73" s="69">
        <v>4.9914238353220863</v>
      </c>
      <c r="M73" s="75">
        <v>71.374191776011472</v>
      </c>
      <c r="N73" s="69">
        <v>28.123926573964187</v>
      </c>
    </row>
    <row r="74" spans="2:14">
      <c r="B74" s="129">
        <v>7.26</v>
      </c>
      <c r="C74" s="75">
        <v>6.4060748846712716</v>
      </c>
      <c r="D74" s="69">
        <v>15.692985372758775</v>
      </c>
      <c r="E74" s="128">
        <v>0.33654141832401796</v>
      </c>
      <c r="F74" s="69">
        <v>2.8688140888238465</v>
      </c>
      <c r="G74" s="128">
        <v>10.953578339680167</v>
      </c>
      <c r="H74" s="69">
        <v>25.184298788938676</v>
      </c>
      <c r="I74" s="128">
        <v>1.601428007737469</v>
      </c>
      <c r="J74" s="69">
        <v>14.430447650418584</v>
      </c>
      <c r="K74" s="128">
        <v>17.39621692045981</v>
      </c>
      <c r="L74" s="69">
        <v>3.2767741469826785</v>
      </c>
      <c r="M74" s="75">
        <v>70.420948208918503</v>
      </c>
      <c r="N74" s="69">
        <v>25.514580951112631</v>
      </c>
    </row>
    <row r="75" spans="2:14">
      <c r="B75" s="129">
        <v>7.37</v>
      </c>
      <c r="C75" s="75">
        <v>7.2424412332175514</v>
      </c>
      <c r="D75" s="69">
        <v>14.519066327106545</v>
      </c>
      <c r="E75" s="128">
        <v>0.41083659057434341</v>
      </c>
      <c r="F75" s="69">
        <v>3.6407133107651979</v>
      </c>
      <c r="G75" s="128">
        <v>14.312598137531618</v>
      </c>
      <c r="H75" s="69">
        <v>18.985862131528418</v>
      </c>
      <c r="I75" s="128">
        <v>0.5174268542405509</v>
      </c>
      <c r="J75" s="69">
        <v>11.322375539882898</v>
      </c>
      <c r="K75" s="128">
        <v>14.213738152512745</v>
      </c>
      <c r="L75" s="69">
        <v>4.1668884221290812</v>
      </c>
      <c r="M75" s="75">
        <v>60.716785868171861</v>
      </c>
      <c r="N75" s="69">
        <v>24.716004212956587</v>
      </c>
    </row>
    <row r="76" spans="2:14">
      <c r="B76" s="129">
        <v>7.48</v>
      </c>
      <c r="C76" s="75">
        <v>7.990097202603673</v>
      </c>
      <c r="D76" s="69">
        <v>11.766064065827015</v>
      </c>
      <c r="E76" s="128">
        <v>0.34865310259781634</v>
      </c>
      <c r="F76" s="69">
        <v>3.2636469603371334</v>
      </c>
      <c r="G76" s="128">
        <v>18.700334240169383</v>
      </c>
      <c r="H76" s="69">
        <v>14.481267103784376</v>
      </c>
      <c r="I76" s="128">
        <v>0.21896782450813471</v>
      </c>
      <c r="J76" s="69">
        <v>6.7442052721597712</v>
      </c>
      <c r="K76" s="128">
        <v>13.195463834605983</v>
      </c>
      <c r="L76" s="69">
        <v>6.0309405372144544</v>
      </c>
      <c r="M76" s="75">
        <v>53.01655169969397</v>
      </c>
      <c r="N76" s="69">
        <v>25.165029519868892</v>
      </c>
    </row>
    <row r="77" spans="2:14">
      <c r="B77" s="129">
        <v>7.59</v>
      </c>
      <c r="C77" s="75">
        <v>7.5548870527597431</v>
      </c>
      <c r="D77" s="69">
        <v>11.84400032923201</v>
      </c>
      <c r="E77" s="128">
        <v>0.66578350431697675</v>
      </c>
      <c r="F77" s="69">
        <v>3.9427715444390263</v>
      </c>
      <c r="G77" s="128">
        <v>19.978139396107196</v>
      </c>
      <c r="H77" s="69">
        <v>15.951594085303469</v>
      </c>
      <c r="I77" s="128">
        <v>0.77705301962540718</v>
      </c>
      <c r="J77" s="69">
        <v>14.299277461691506</v>
      </c>
      <c r="K77" s="128">
        <v>13.025168440629416</v>
      </c>
      <c r="L77" s="69">
        <v>4.1034420579101321</v>
      </c>
      <c r="M77" s="75">
        <v>45.517218024439678</v>
      </c>
      <c r="N77" s="69">
        <v>28.428577409053368</v>
      </c>
    </row>
    <row r="78" spans="2:14">
      <c r="B78" s="129">
        <v>7.7</v>
      </c>
      <c r="C78" s="75">
        <v>8.6291599959959608</v>
      </c>
      <c r="D78" s="69">
        <v>11.377659781224772</v>
      </c>
      <c r="E78" s="128">
        <v>1.8673272278114446</v>
      </c>
      <c r="F78" s="69">
        <v>4.7707899778205931</v>
      </c>
      <c r="G78" s="128">
        <v>20.297512077337796</v>
      </c>
      <c r="H78" s="69">
        <v>20.941142822584307</v>
      </c>
      <c r="I78" s="128">
        <v>1.0554318075370761</v>
      </c>
      <c r="J78" s="69">
        <v>22.670397239914692</v>
      </c>
      <c r="K78" s="128">
        <v>8.8420427628115661</v>
      </c>
      <c r="L78" s="69">
        <v>4.1753394316693049</v>
      </c>
      <c r="M78" s="75">
        <v>42.515905377850437</v>
      </c>
      <c r="N78" s="69">
        <v>31.046257015887424</v>
      </c>
    </row>
    <row r="79" spans="2:14">
      <c r="B79" s="129">
        <v>7.81</v>
      </c>
      <c r="C79" s="75">
        <v>10.776331947840207</v>
      </c>
      <c r="D79" s="69">
        <v>13.631603364542327</v>
      </c>
      <c r="E79" s="128">
        <v>2.89769128313374</v>
      </c>
      <c r="F79" s="69">
        <v>8.0893790149189524</v>
      </c>
      <c r="G79" s="128">
        <v>19.865985252165604</v>
      </c>
      <c r="H79" s="69">
        <v>23.359107654935713</v>
      </c>
      <c r="I79" s="128">
        <v>2.9114946427370096</v>
      </c>
      <c r="J79" s="69">
        <v>12.482735688395472</v>
      </c>
      <c r="K79" s="128">
        <v>10.596312808072392</v>
      </c>
      <c r="L79" s="69">
        <v>3.8701067075134148</v>
      </c>
      <c r="M79" s="75">
        <v>34.505503400815051</v>
      </c>
      <c r="N79" s="69">
        <v>30.226021205152893</v>
      </c>
    </row>
    <row r="80" spans="2:14">
      <c r="B80" s="129">
        <v>7.92</v>
      </c>
      <c r="C80" s="75">
        <v>13.907070987276713</v>
      </c>
      <c r="D80" s="69">
        <v>14.98534162528196</v>
      </c>
      <c r="E80" s="128">
        <v>7.8241300843373649</v>
      </c>
      <c r="F80" s="69">
        <v>15.507202695474161</v>
      </c>
      <c r="G80" s="128">
        <v>22.26321581176698</v>
      </c>
      <c r="H80" s="69">
        <v>21.80093084905327</v>
      </c>
      <c r="I80" s="128">
        <v>5.9613042378756784</v>
      </c>
      <c r="J80" s="69">
        <v>14.678642223206099</v>
      </c>
      <c r="K80" s="128">
        <v>9.7225215058379106</v>
      </c>
      <c r="L80" s="69">
        <v>4.3796096277594598</v>
      </c>
      <c r="M80" s="75">
        <v>30.530295067956942</v>
      </c>
      <c r="N80" s="69">
        <v>29.565222168768823</v>
      </c>
    </row>
    <row r="81" spans="2:14">
      <c r="B81" s="129">
        <v>8.0299999999999994</v>
      </c>
      <c r="C81" s="75">
        <v>14.940047381117036</v>
      </c>
      <c r="D81" s="69">
        <v>14.522422032742929</v>
      </c>
      <c r="E81" s="128">
        <v>12.126471482101149</v>
      </c>
      <c r="F81" s="69">
        <v>26.401324084887289</v>
      </c>
      <c r="G81" s="128">
        <v>22.498503690782766</v>
      </c>
      <c r="H81" s="69">
        <v>22.719117432126641</v>
      </c>
      <c r="I81" s="128">
        <v>9.9886246004536101</v>
      </c>
      <c r="J81" s="69">
        <v>23.544387514214694</v>
      </c>
      <c r="K81" s="128">
        <v>12.790284943278499</v>
      </c>
      <c r="L81" s="69">
        <v>1.7009737555751767</v>
      </c>
      <c r="M81" s="75">
        <v>25.859968338096305</v>
      </c>
      <c r="N81" s="69">
        <v>27.202351994209391</v>
      </c>
    </row>
    <row r="82" spans="2:14">
      <c r="B82" s="129">
        <v>8.14</v>
      </c>
      <c r="C82" s="75">
        <v>14.388831350832898</v>
      </c>
      <c r="D82" s="69">
        <v>14.111124378576914</v>
      </c>
      <c r="E82" s="128">
        <v>16.082799388220778</v>
      </c>
      <c r="F82" s="69">
        <v>30.18652383369222</v>
      </c>
      <c r="G82" s="128">
        <v>26.424952497546801</v>
      </c>
      <c r="H82" s="69">
        <v>29.453157679882679</v>
      </c>
      <c r="I82" s="128">
        <v>12.882183617152382</v>
      </c>
      <c r="J82" s="69">
        <v>21.846119364871747</v>
      </c>
      <c r="K82" s="128">
        <v>17.623212667133149</v>
      </c>
      <c r="L82" s="69">
        <v>3.1720569647862047</v>
      </c>
      <c r="M82" s="75">
        <v>27.533433359541814</v>
      </c>
      <c r="N82" s="69">
        <v>23.401672259928059</v>
      </c>
    </row>
    <row r="83" spans="2:14">
      <c r="B83" s="129">
        <v>8.25</v>
      </c>
      <c r="C83" s="75">
        <v>15.171208611037146</v>
      </c>
      <c r="D83" s="69">
        <v>14.119560249690599</v>
      </c>
      <c r="E83" s="128">
        <v>17.676819143105071</v>
      </c>
      <c r="F83" s="69">
        <v>29.265963451884485</v>
      </c>
      <c r="G83" s="128">
        <v>30.220869942239027</v>
      </c>
      <c r="H83" s="69">
        <v>23.3832041467385</v>
      </c>
      <c r="I83" s="128">
        <v>12.233705419916406</v>
      </c>
      <c r="J83" s="69">
        <v>9.2485270910530541</v>
      </c>
      <c r="K83" s="128">
        <v>20.174122667783603</v>
      </c>
      <c r="L83" s="69">
        <v>5.3476603158332434</v>
      </c>
      <c r="M83" s="75">
        <v>29.840370406957877</v>
      </c>
      <c r="N83" s="69">
        <v>22.172947423704002</v>
      </c>
    </row>
    <row r="84" spans="2:14">
      <c r="B84" s="129">
        <v>8.36</v>
      </c>
      <c r="C84" s="75">
        <v>15.512919238159792</v>
      </c>
      <c r="D84" s="69">
        <v>16.398186912244665</v>
      </c>
      <c r="E84" s="128">
        <v>17.585986000185848</v>
      </c>
      <c r="F84" s="69">
        <v>30.639323744339485</v>
      </c>
      <c r="G84" s="128">
        <v>31.613973552272501</v>
      </c>
      <c r="H84" s="69">
        <v>25.626130802687214</v>
      </c>
      <c r="I84" s="128">
        <v>10.575023830128051</v>
      </c>
      <c r="J84" s="69">
        <v>7.9441001890393839</v>
      </c>
      <c r="K84" s="128">
        <v>19.603735410090447</v>
      </c>
      <c r="L84" s="69">
        <v>5.320879546564151</v>
      </c>
      <c r="M84" s="75">
        <v>35.453699451949724</v>
      </c>
      <c r="N84" s="69">
        <v>24.836235667114522</v>
      </c>
    </row>
    <row r="85" spans="2:14">
      <c r="B85" s="129">
        <v>8.4700000000000006</v>
      </c>
      <c r="C85" s="75">
        <v>12.959644922951707</v>
      </c>
      <c r="D85" s="69">
        <v>13.843208569129914</v>
      </c>
      <c r="E85" s="128">
        <v>23.079213916675382</v>
      </c>
      <c r="F85" s="69">
        <v>26.295053461077085</v>
      </c>
      <c r="G85" s="128">
        <v>31.419604195937435</v>
      </c>
      <c r="H85" s="69">
        <v>18.776458892959916</v>
      </c>
      <c r="I85" s="128">
        <v>8.3974090488233255</v>
      </c>
      <c r="J85" s="69">
        <v>15.421535793478593</v>
      </c>
      <c r="K85" s="128">
        <v>21.194786173939075</v>
      </c>
      <c r="L85" s="69">
        <v>6.9420942415756626</v>
      </c>
      <c r="M85" s="75">
        <v>45.287371811079723</v>
      </c>
      <c r="N85" s="69">
        <v>28.027335157936733</v>
      </c>
    </row>
    <row r="86" spans="2:14">
      <c r="B86" s="129">
        <v>8.58</v>
      </c>
      <c r="C86" s="75">
        <v>12.447291615007813</v>
      </c>
      <c r="D86" s="69">
        <v>12.741838015055377</v>
      </c>
      <c r="E86" s="128">
        <v>26.371778428901759</v>
      </c>
      <c r="F86" s="69">
        <v>21.571581559829379</v>
      </c>
      <c r="G86" s="128">
        <v>27.031264725675513</v>
      </c>
      <c r="H86" s="69">
        <v>30.501685809465741</v>
      </c>
      <c r="I86" s="128">
        <v>5.4770806315536049</v>
      </c>
      <c r="J86" s="69">
        <v>22.589490585691422</v>
      </c>
      <c r="K86" s="128">
        <v>19.263613314568868</v>
      </c>
      <c r="L86" s="69">
        <v>7.8730115218062782</v>
      </c>
      <c r="M86" s="75">
        <v>62.913730348830143</v>
      </c>
      <c r="N86" s="69">
        <v>35.21789576422362</v>
      </c>
    </row>
    <row r="87" spans="2:14">
      <c r="B87" s="129">
        <v>8.69</v>
      </c>
      <c r="C87" s="75">
        <v>12.905649292063826</v>
      </c>
      <c r="D87" s="69">
        <v>13.488883339546051</v>
      </c>
      <c r="E87" s="128">
        <v>23.277023129366523</v>
      </c>
      <c r="F87" s="69">
        <v>20.851818454077236</v>
      </c>
      <c r="G87" s="128">
        <v>26.678634590963917</v>
      </c>
      <c r="H87" s="69">
        <v>35.108620055336878</v>
      </c>
      <c r="I87" s="128">
        <v>3.4844644926305022</v>
      </c>
      <c r="J87" s="69">
        <v>17.389272336133708</v>
      </c>
      <c r="K87" s="128">
        <v>23.068641378385575</v>
      </c>
      <c r="L87" s="69">
        <v>6.6055788084890654</v>
      </c>
      <c r="M87" s="75">
        <v>83.626911015568979</v>
      </c>
      <c r="N87" s="69">
        <v>41.774980730080216</v>
      </c>
    </row>
    <row r="88" spans="2:14">
      <c r="B88" s="129">
        <v>8.8000000000000007</v>
      </c>
      <c r="C88" s="75">
        <v>12.208004543143836</v>
      </c>
      <c r="D88" s="69">
        <v>12.414675358317119</v>
      </c>
      <c r="E88" s="128">
        <v>16.049804251299943</v>
      </c>
      <c r="F88" s="69">
        <v>17.027869074153461</v>
      </c>
      <c r="G88" s="128">
        <v>27.097813625179707</v>
      </c>
      <c r="H88" s="69">
        <v>34.281716652975234</v>
      </c>
      <c r="I88" s="128">
        <v>2.3413587494132639</v>
      </c>
      <c r="J88" s="69">
        <v>25.915775511591288</v>
      </c>
      <c r="K88" s="128">
        <v>22.361030121948055</v>
      </c>
      <c r="L88" s="69">
        <v>3.870416557611585</v>
      </c>
      <c r="M88" s="75">
        <v>95.80474219680643</v>
      </c>
      <c r="N88" s="69">
        <v>40.851723103420881</v>
      </c>
    </row>
    <row r="89" spans="2:14">
      <c r="B89" s="129">
        <v>8.91</v>
      </c>
      <c r="C89" s="75">
        <v>11.027035762209863</v>
      </c>
      <c r="D89" s="69">
        <v>11.759632296690615</v>
      </c>
      <c r="E89" s="128">
        <v>9.9914392209376803</v>
      </c>
      <c r="F89" s="69">
        <v>9.7785125288192685</v>
      </c>
      <c r="G89" s="128">
        <v>25.835815001367777</v>
      </c>
      <c r="H89" s="69">
        <v>32.800932109000556</v>
      </c>
      <c r="I89" s="128">
        <v>0.87225864168461908</v>
      </c>
      <c r="J89" s="69">
        <v>21.19170137287789</v>
      </c>
      <c r="K89" s="128">
        <v>19.481383822406269</v>
      </c>
      <c r="L89" s="69">
        <v>3.8975557809158095</v>
      </c>
      <c r="M89" s="75">
        <v>96.177158802981879</v>
      </c>
      <c r="N89" s="69">
        <v>39.464172806434675</v>
      </c>
    </row>
    <row r="90" spans="2:14">
      <c r="B90" s="129">
        <v>9.02</v>
      </c>
      <c r="C90" s="75">
        <v>9.5350997770954624</v>
      </c>
      <c r="D90" s="69">
        <v>10.821330393735197</v>
      </c>
      <c r="E90" s="128">
        <v>3.8313683644422856</v>
      </c>
      <c r="F90" s="69">
        <v>3.2848627597840441</v>
      </c>
      <c r="G90" s="128">
        <v>28.297516666330996</v>
      </c>
      <c r="H90" s="69">
        <v>39.978221811199418</v>
      </c>
      <c r="I90" s="128">
        <v>0.70608921525061974</v>
      </c>
      <c r="J90" s="69">
        <v>25.111522217180354</v>
      </c>
      <c r="K90" s="128">
        <v>16.234785643516421</v>
      </c>
      <c r="L90" s="69">
        <v>4.6272527621009845</v>
      </c>
      <c r="M90" s="75">
        <v>100</v>
      </c>
      <c r="N90" s="69">
        <v>40.314320423189962</v>
      </c>
    </row>
    <row r="91" spans="2:14">
      <c r="B91" s="129">
        <v>9.1300000000000008</v>
      </c>
      <c r="C91" s="75">
        <v>8.9842566719246921</v>
      </c>
      <c r="D91" s="69">
        <v>11.088202205873102</v>
      </c>
      <c r="E91" s="128">
        <v>2.6307673591455565</v>
      </c>
      <c r="F91" s="69">
        <v>2.3041042579972633</v>
      </c>
      <c r="G91" s="128">
        <v>32.326737675387712</v>
      </c>
      <c r="H91" s="69">
        <v>44.72447472797738</v>
      </c>
      <c r="I91" s="128">
        <v>0.61097295218234493</v>
      </c>
      <c r="J91" s="69">
        <v>24.242896325948728</v>
      </c>
      <c r="K91" s="128">
        <v>11.445103370115783</v>
      </c>
      <c r="L91" s="69">
        <v>3.2743864785791521</v>
      </c>
      <c r="M91" s="75">
        <v>87.471386930466338</v>
      </c>
      <c r="N91" s="69">
        <v>37.019912805015501</v>
      </c>
    </row>
    <row r="92" spans="2:14">
      <c r="B92" s="129">
        <v>9.24</v>
      </c>
      <c r="C92" s="75">
        <v>8.2663627436035192</v>
      </c>
      <c r="D92" s="69">
        <v>12.699901016005132</v>
      </c>
      <c r="E92" s="128">
        <v>1.9947288585343601</v>
      </c>
      <c r="F92" s="69">
        <v>2.7628309048771187</v>
      </c>
      <c r="G92" s="128">
        <v>26.27718691657644</v>
      </c>
      <c r="H92" s="69">
        <v>44.383784982436339</v>
      </c>
      <c r="I92" s="128">
        <v>0.7680149959705479</v>
      </c>
      <c r="J92" s="69">
        <v>23.392421155510149</v>
      </c>
      <c r="K92" s="128">
        <v>8.9227721762681345</v>
      </c>
      <c r="L92" s="69">
        <v>5.3283645528571455</v>
      </c>
      <c r="M92" s="75">
        <v>76.896513464906803</v>
      </c>
      <c r="N92" s="69">
        <v>31.658212870379625</v>
      </c>
    </row>
    <row r="93" spans="2:14">
      <c r="B93" s="129">
        <v>9.35</v>
      </c>
      <c r="C93" s="75">
        <v>8.6885270570254836</v>
      </c>
      <c r="D93" s="69">
        <v>9.5620645680642884</v>
      </c>
      <c r="E93" s="128">
        <v>2.2079178452514614</v>
      </c>
      <c r="F93" s="69">
        <v>2.9790814954975975</v>
      </c>
      <c r="G93" s="128">
        <v>22.567321592479221</v>
      </c>
      <c r="H93" s="69">
        <v>33.572114342735901</v>
      </c>
      <c r="I93" s="128">
        <v>0.27597886072648126</v>
      </c>
      <c r="J93" s="69">
        <v>21.974570619714829</v>
      </c>
      <c r="K93" s="128">
        <v>7.8505867972085612</v>
      </c>
      <c r="L93" s="69">
        <v>3.5556635373021868</v>
      </c>
      <c r="M93" s="75">
        <v>65.096789774001721</v>
      </c>
      <c r="N93" s="69">
        <v>24.272948886213722</v>
      </c>
    </row>
    <row r="94" spans="2:14">
      <c r="B94" s="129">
        <v>9.4600000000000009</v>
      </c>
      <c r="C94" s="75">
        <v>9.4200163956198963</v>
      </c>
      <c r="D94" s="69">
        <v>7.1760646465505173</v>
      </c>
      <c r="E94" s="128">
        <v>4.0265379661797596</v>
      </c>
      <c r="F94" s="69">
        <v>6.6859881005371573</v>
      </c>
      <c r="G94" s="128">
        <v>20.076241872914295</v>
      </c>
      <c r="H94" s="69">
        <v>24.200122466875985</v>
      </c>
      <c r="I94" s="128">
        <v>1.983769598820441E-2</v>
      </c>
      <c r="J94" s="69">
        <v>23.57859464186313</v>
      </c>
      <c r="K94" s="128">
        <v>3.9155594570072427</v>
      </c>
      <c r="L94" s="69">
        <v>3.866309524937829</v>
      </c>
      <c r="M94" s="75">
        <v>61.753778428320501</v>
      </c>
      <c r="N94" s="69">
        <v>19.870330328327242</v>
      </c>
    </row>
    <row r="95" spans="2:14">
      <c r="B95" s="129">
        <v>9.57</v>
      </c>
      <c r="C95" s="75">
        <v>8.8423423099243212</v>
      </c>
      <c r="D95" s="69">
        <v>6.4006729308369499</v>
      </c>
      <c r="E95" s="128">
        <v>7.7516934136768665</v>
      </c>
      <c r="F95" s="69">
        <v>6.6097344110411962</v>
      </c>
      <c r="G95" s="128">
        <v>18.802944977886579</v>
      </c>
      <c r="H95" s="69">
        <v>23.416277762938403</v>
      </c>
      <c r="I95" s="128">
        <v>0</v>
      </c>
      <c r="J95" s="69">
        <v>23.619121453674321</v>
      </c>
      <c r="K95" s="128">
        <v>2.3262920107031051</v>
      </c>
      <c r="L95" s="69">
        <v>3.97489072012322</v>
      </c>
      <c r="M95" s="75">
        <v>64.137674009895818</v>
      </c>
      <c r="N95" s="69">
        <v>19.245695520487477</v>
      </c>
    </row>
    <row r="96" spans="2:14">
      <c r="B96" s="129">
        <v>9.68</v>
      </c>
      <c r="C96" s="75">
        <v>8.7247662184804664</v>
      </c>
      <c r="D96" s="69">
        <v>8.1405783390879041</v>
      </c>
      <c r="E96" s="128">
        <v>10.760239378596076</v>
      </c>
      <c r="F96" s="69">
        <v>6.4961272269061237</v>
      </c>
      <c r="G96" s="128">
        <v>21.319548847580585</v>
      </c>
      <c r="H96" s="69">
        <v>35.679124185444074</v>
      </c>
      <c r="I96" s="128">
        <v>0.19222395507745088</v>
      </c>
      <c r="J96" s="69">
        <v>18.04989978524096</v>
      </c>
      <c r="K96" s="128">
        <v>3.6197230805073</v>
      </c>
      <c r="L96" s="69">
        <v>5.6339314290796887</v>
      </c>
      <c r="M96" s="75">
        <v>71.751878152613841</v>
      </c>
      <c r="N96" s="69">
        <v>25.252547958905176</v>
      </c>
    </row>
    <row r="97" spans="2:14">
      <c r="B97" s="129">
        <v>9.7899999999999991</v>
      </c>
      <c r="C97" s="75">
        <v>10.243009780451791</v>
      </c>
      <c r="D97" s="69">
        <v>12.269830053084466</v>
      </c>
      <c r="E97" s="128">
        <v>10.942121142879717</v>
      </c>
      <c r="F97" s="69">
        <v>6.9043055206521444</v>
      </c>
      <c r="G97" s="128">
        <v>19.58470121447705</v>
      </c>
      <c r="H97" s="69">
        <v>49.025871757525664</v>
      </c>
      <c r="I97" s="128">
        <v>1.1600967170655645</v>
      </c>
      <c r="J97" s="69">
        <v>23.065597954185954</v>
      </c>
      <c r="K97" s="128">
        <v>2.4317020817145809</v>
      </c>
      <c r="L97" s="69">
        <v>5.5138067988645147</v>
      </c>
      <c r="M97" s="75">
        <v>81.159699252271636</v>
      </c>
      <c r="N97" s="69">
        <v>28.660919132420666</v>
      </c>
    </row>
    <row r="98" spans="2:14">
      <c r="B98" s="129">
        <v>9.9</v>
      </c>
      <c r="C98" s="75">
        <v>15.193158852358945</v>
      </c>
      <c r="D98" s="69">
        <v>21.532015715515211</v>
      </c>
      <c r="E98" s="128">
        <v>8.322316249633575</v>
      </c>
      <c r="F98" s="69">
        <v>9.7198063586077854</v>
      </c>
      <c r="G98" s="128">
        <v>20.423875103921578</v>
      </c>
      <c r="H98" s="69">
        <v>36.850434177834003</v>
      </c>
      <c r="I98" s="128">
        <v>2.922715578884779</v>
      </c>
      <c r="J98" s="69">
        <v>27.786218312019713</v>
      </c>
      <c r="K98" s="128">
        <v>3.5421373357990351</v>
      </c>
      <c r="L98" s="69">
        <v>6.6791287161051329</v>
      </c>
      <c r="M98" s="75">
        <v>85.414930669180706</v>
      </c>
      <c r="N98" s="69">
        <v>32.327461962946508</v>
      </c>
    </row>
    <row r="99" spans="2:14">
      <c r="B99" s="129">
        <v>10.01</v>
      </c>
      <c r="C99" s="75">
        <v>20.648758846339803</v>
      </c>
      <c r="D99" s="69">
        <v>30.772799433109466</v>
      </c>
      <c r="E99" s="128">
        <v>5.4087693442407314</v>
      </c>
      <c r="F99" s="69">
        <v>10.72293041929537</v>
      </c>
      <c r="G99" s="128">
        <v>21.687794306368158</v>
      </c>
      <c r="H99" s="69">
        <v>40.503966314049421</v>
      </c>
      <c r="I99" s="128">
        <v>2.5742665765077017</v>
      </c>
      <c r="J99" s="69">
        <v>27.903683604277528</v>
      </c>
      <c r="K99" s="128">
        <v>1.7731549207961235</v>
      </c>
      <c r="L99" s="69">
        <v>5.1007766180068348</v>
      </c>
      <c r="M99" s="75">
        <v>78.479099803895522</v>
      </c>
      <c r="N99" s="69">
        <v>33.352576814454174</v>
      </c>
    </row>
    <row r="100" spans="2:14">
      <c r="B100" s="129">
        <v>10.119999999999999</v>
      </c>
      <c r="C100" s="75">
        <v>24.796373074283409</v>
      </c>
      <c r="D100" s="69">
        <v>39.09563919527568</v>
      </c>
      <c r="E100" s="128">
        <v>3.7587072370680383</v>
      </c>
      <c r="F100" s="69">
        <v>9.0893275494957777</v>
      </c>
      <c r="G100" s="128">
        <v>23.316330263721792</v>
      </c>
      <c r="H100" s="69">
        <v>69.232811799154319</v>
      </c>
      <c r="I100" s="128">
        <v>1.0185010131394732</v>
      </c>
      <c r="J100" s="69">
        <v>17.35304437924718</v>
      </c>
      <c r="K100" s="128">
        <v>2.7997628187665802</v>
      </c>
      <c r="L100" s="69">
        <v>3.3767159923720995</v>
      </c>
      <c r="M100" s="75">
        <v>67.916953331065173</v>
      </c>
      <c r="N100" s="69">
        <v>42.81427573539284</v>
      </c>
    </row>
    <row r="101" spans="2:14">
      <c r="B101" s="129">
        <v>10.23</v>
      </c>
      <c r="C101" s="75">
        <v>28.436200691285389</v>
      </c>
      <c r="D101" s="69">
        <v>40.361560503792084</v>
      </c>
      <c r="E101" s="128">
        <v>3.420262425811444</v>
      </c>
      <c r="F101" s="69">
        <v>4.795236053828452</v>
      </c>
      <c r="G101" s="128">
        <v>25.626922331375113</v>
      </c>
      <c r="H101" s="69">
        <v>54.869066278266907</v>
      </c>
      <c r="I101" s="128">
        <v>0.30669282246883361</v>
      </c>
      <c r="J101" s="69">
        <v>11.919879632062109</v>
      </c>
      <c r="K101" s="128">
        <v>2.3410958326269604</v>
      </c>
      <c r="L101" s="69">
        <v>3.8409139678723108</v>
      </c>
      <c r="M101" s="75">
        <v>64.542095259551985</v>
      </c>
      <c r="N101" s="69">
        <v>59.471325175417988</v>
      </c>
    </row>
    <row r="102" spans="2:14">
      <c r="B102" s="129">
        <v>10.34</v>
      </c>
      <c r="C102" s="75">
        <v>31.001284301750058</v>
      </c>
      <c r="D102" s="69">
        <v>37.00151109289088</v>
      </c>
      <c r="E102" s="128">
        <v>2.3555475150172756</v>
      </c>
      <c r="F102" s="69">
        <v>3.029657223856526</v>
      </c>
      <c r="G102" s="128">
        <v>25.633810070239644</v>
      </c>
      <c r="H102" s="69">
        <v>42.482808019312479</v>
      </c>
      <c r="I102" s="128">
        <v>0.55417893065627599</v>
      </c>
      <c r="J102" s="69">
        <v>14.515175509019329</v>
      </c>
      <c r="K102" s="128">
        <v>3.2914326110020862</v>
      </c>
      <c r="L102" s="69">
        <v>4.7263987180225584</v>
      </c>
      <c r="M102" s="75">
        <v>63.058722145593173</v>
      </c>
      <c r="N102" s="69">
        <v>71.197434092463581</v>
      </c>
    </row>
    <row r="103" spans="2:14">
      <c r="B103" s="129">
        <v>10.45</v>
      </c>
      <c r="C103" s="75">
        <v>33.390334173614299</v>
      </c>
      <c r="D103" s="69">
        <v>36.538442357879106</v>
      </c>
      <c r="E103" s="128">
        <v>2.2123890229893064</v>
      </c>
      <c r="F103" s="69">
        <v>3.776083798849037</v>
      </c>
      <c r="G103" s="128">
        <v>26.917461943436923</v>
      </c>
      <c r="H103" s="69">
        <v>51.209927376638561</v>
      </c>
      <c r="I103" s="128">
        <v>1.5213240551467542</v>
      </c>
      <c r="J103" s="69">
        <v>18.516564369841145</v>
      </c>
      <c r="K103" s="128">
        <v>2.4823894534600406</v>
      </c>
      <c r="L103" s="69">
        <v>3.7153335457325367</v>
      </c>
      <c r="M103" s="75">
        <v>64.372433216772563</v>
      </c>
      <c r="N103" s="69">
        <v>79.397931175530488</v>
      </c>
    </row>
    <row r="104" spans="2:14">
      <c r="B104" s="129">
        <v>10.56</v>
      </c>
      <c r="C104" s="75">
        <v>32.270014792696159</v>
      </c>
      <c r="D104" s="69">
        <v>35.289700397940074</v>
      </c>
      <c r="E104" s="128">
        <v>3.2743924966814082</v>
      </c>
      <c r="F104" s="69">
        <v>4.0072265119199963</v>
      </c>
      <c r="G104" s="128">
        <v>25.187628210308805</v>
      </c>
      <c r="H104" s="69">
        <v>44.586636495129035</v>
      </c>
      <c r="I104" s="128">
        <v>2.1046595479890362</v>
      </c>
      <c r="J104" s="69">
        <v>21.141548065423436</v>
      </c>
      <c r="K104" s="128">
        <v>1.9959781616762535</v>
      </c>
      <c r="L104" s="69">
        <v>4.5367522314675028</v>
      </c>
      <c r="M104" s="75">
        <v>62.906360858554976</v>
      </c>
      <c r="N104" s="69">
        <v>89.817736466735923</v>
      </c>
    </row>
    <row r="105" spans="2:14">
      <c r="B105" s="129">
        <v>10.67</v>
      </c>
      <c r="C105" s="75">
        <v>30.785439171661348</v>
      </c>
      <c r="D105" s="69">
        <v>28.130535457830568</v>
      </c>
      <c r="E105" s="128">
        <v>4.2691397606662953</v>
      </c>
      <c r="F105" s="69">
        <v>4.3236841139926279</v>
      </c>
      <c r="G105" s="128">
        <v>25.397906076396374</v>
      </c>
      <c r="H105" s="69">
        <v>40.380617474964851</v>
      </c>
      <c r="I105" s="128">
        <v>3.8303476154106479</v>
      </c>
      <c r="J105" s="69">
        <v>22.405007247428497</v>
      </c>
      <c r="K105" s="128">
        <v>1.5903648724853632</v>
      </c>
      <c r="L105" s="69">
        <v>4.6907841832096233</v>
      </c>
      <c r="M105" s="75">
        <v>63.838344031084283</v>
      </c>
      <c r="N105" s="69">
        <v>98.210770246609314</v>
      </c>
    </row>
    <row r="106" spans="2:14">
      <c r="B106" s="129">
        <v>10.78</v>
      </c>
      <c r="C106" s="75">
        <v>31.706348297662281</v>
      </c>
      <c r="D106" s="69">
        <v>21.971286904722287</v>
      </c>
      <c r="E106" s="128">
        <v>6.0113548162350439</v>
      </c>
      <c r="F106" s="69">
        <v>4.1463200306164536</v>
      </c>
      <c r="G106" s="128">
        <v>26.327347161669469</v>
      </c>
      <c r="H106" s="69">
        <v>49.733458152110913</v>
      </c>
      <c r="I106" s="128">
        <v>7.3238884284064083</v>
      </c>
      <c r="J106" s="69">
        <v>19.055390929416099</v>
      </c>
      <c r="K106" s="128">
        <v>2.6840300827379315</v>
      </c>
      <c r="L106" s="69">
        <v>3.1583020506244024</v>
      </c>
      <c r="M106" s="75">
        <v>62.60024042084703</v>
      </c>
      <c r="N106" s="69">
        <v>100</v>
      </c>
    </row>
    <row r="107" spans="2:14">
      <c r="B107" s="129">
        <v>10.89</v>
      </c>
      <c r="C107" s="75">
        <v>32.633171885110272</v>
      </c>
      <c r="D107" s="69">
        <v>20.870000243288658</v>
      </c>
      <c r="E107" s="128">
        <v>10.536375230573158</v>
      </c>
      <c r="F107" s="69">
        <v>4.8156853469727672</v>
      </c>
      <c r="G107" s="128">
        <v>30.267737159805829</v>
      </c>
      <c r="H107" s="69">
        <v>39.455501181830556</v>
      </c>
      <c r="I107" s="128">
        <v>10.872474379819879</v>
      </c>
      <c r="J107" s="69">
        <v>24.542971096630549</v>
      </c>
      <c r="K107" s="128">
        <v>1.1739259312775705</v>
      </c>
      <c r="L107" s="69">
        <v>1.8903529204769125</v>
      </c>
      <c r="M107" s="75">
        <v>59.745738548382363</v>
      </c>
      <c r="N107" s="69">
        <v>92.889258376795269</v>
      </c>
    </row>
    <row r="108" spans="2:14">
      <c r="B108" s="129">
        <v>11</v>
      </c>
      <c r="C108" s="75">
        <v>32.505036124666901</v>
      </c>
      <c r="D108" s="69">
        <v>20.991439501707539</v>
      </c>
      <c r="E108" s="128">
        <v>14.732225385066716</v>
      </c>
      <c r="F108" s="69">
        <v>3.7356095285493516</v>
      </c>
      <c r="G108" s="128">
        <v>33.394201229221324</v>
      </c>
      <c r="H108" s="69">
        <v>47.142660051103455</v>
      </c>
      <c r="I108" s="128">
        <v>12.499625011377312</v>
      </c>
      <c r="J108" s="69">
        <v>17.68567287183717</v>
      </c>
      <c r="K108" s="128">
        <v>2.6857448111460984</v>
      </c>
      <c r="L108" s="69">
        <v>3.0141974530078914</v>
      </c>
      <c r="M108" s="75">
        <v>60.913054110365373</v>
      </c>
      <c r="N108" s="69">
        <v>76.589680361148609</v>
      </c>
    </row>
    <row r="109" spans="2:14">
      <c r="B109" s="129">
        <v>11.11</v>
      </c>
      <c r="C109" s="75">
        <v>32.78346724834261</v>
      </c>
      <c r="D109" s="69">
        <v>23.896156943369768</v>
      </c>
      <c r="E109" s="128">
        <v>12.6411866397977</v>
      </c>
      <c r="F109" s="69">
        <v>4.3798307006579371</v>
      </c>
      <c r="G109" s="128">
        <v>31.865526862733951</v>
      </c>
      <c r="H109" s="69">
        <v>47.348976418826624</v>
      </c>
      <c r="I109" s="128">
        <v>11.951841631358166</v>
      </c>
      <c r="J109" s="69">
        <v>14.190409879283008</v>
      </c>
      <c r="K109" s="128">
        <v>2.3865132723979823</v>
      </c>
      <c r="L109" s="69">
        <v>4.1201010573057424</v>
      </c>
      <c r="M109" s="75">
        <v>68.201263586839715</v>
      </c>
      <c r="N109" s="69">
        <v>55.205513181894197</v>
      </c>
    </row>
    <row r="110" spans="2:14">
      <c r="B110" s="129">
        <v>11.22</v>
      </c>
      <c r="C110" s="75">
        <v>34.562627538753134</v>
      </c>
      <c r="D110" s="69">
        <v>27.389838009835387</v>
      </c>
      <c r="E110" s="128">
        <v>6.724040795456637</v>
      </c>
      <c r="F110" s="69">
        <v>6.0385366518676209</v>
      </c>
      <c r="G110" s="128">
        <v>30.257836831888273</v>
      </c>
      <c r="H110" s="69">
        <v>49.071796836020383</v>
      </c>
      <c r="I110" s="128">
        <v>9.0937708996318509</v>
      </c>
      <c r="J110" s="69">
        <v>7.9479948781164378</v>
      </c>
      <c r="K110" s="128">
        <v>4.2069146766005066</v>
      </c>
      <c r="L110" s="69">
        <v>2.7112977178264432</v>
      </c>
      <c r="M110" s="75">
        <v>74.698048295779046</v>
      </c>
      <c r="N110" s="69">
        <v>40.110342876505911</v>
      </c>
    </row>
    <row r="111" spans="2:14">
      <c r="B111" s="129">
        <v>11.33</v>
      </c>
      <c r="C111" s="75">
        <v>38.660407194968514</v>
      </c>
      <c r="D111" s="69">
        <v>28.849691139921084</v>
      </c>
      <c r="E111" s="128">
        <v>4.407791161882221</v>
      </c>
      <c r="F111" s="69">
        <v>4.4717430189069747</v>
      </c>
      <c r="G111" s="128">
        <v>25.352394311450045</v>
      </c>
      <c r="H111" s="69">
        <v>49.501407361116009</v>
      </c>
      <c r="I111" s="128">
        <v>6.5308529149732637</v>
      </c>
      <c r="J111" s="69">
        <v>4.5553900108573648</v>
      </c>
      <c r="K111" s="128">
        <v>5.3890941672827291</v>
      </c>
      <c r="L111" s="69">
        <v>2.7393786424094153</v>
      </c>
      <c r="M111" s="75">
        <v>82.219502139462449</v>
      </c>
      <c r="N111" s="69">
        <v>31.212344727315838</v>
      </c>
    </row>
    <row r="112" spans="2:14">
      <c r="B112" s="129">
        <v>11.44</v>
      </c>
      <c r="C112" s="75">
        <v>38.920198605521776</v>
      </c>
      <c r="D112" s="69">
        <v>29.10785676021349</v>
      </c>
      <c r="E112" s="128">
        <v>3.8339361492475548</v>
      </c>
      <c r="F112" s="69">
        <v>4.7458511477610639</v>
      </c>
      <c r="G112" s="128">
        <v>21.354743875967333</v>
      </c>
      <c r="H112" s="69">
        <v>39.429955750651395</v>
      </c>
      <c r="I112" s="128">
        <v>5.5175857855887207</v>
      </c>
      <c r="J112" s="69">
        <v>7.5130389413794196</v>
      </c>
      <c r="K112" s="128">
        <v>5.1231626542212423</v>
      </c>
      <c r="L112" s="69">
        <v>2.3011412447419652</v>
      </c>
      <c r="M112" s="75">
        <v>86.75510756853086</v>
      </c>
      <c r="N112" s="69">
        <v>30.288704062395468</v>
      </c>
    </row>
    <row r="113" spans="2:14">
      <c r="B113" s="129">
        <v>11.55</v>
      </c>
      <c r="C113" s="75">
        <v>36.521354542522296</v>
      </c>
      <c r="D113" s="69">
        <v>27.737545042191936</v>
      </c>
      <c r="E113" s="128">
        <v>4.3035534640180169</v>
      </c>
      <c r="F113" s="69">
        <v>4.7310548385984115</v>
      </c>
      <c r="G113" s="128">
        <v>18.421523159926327</v>
      </c>
      <c r="H113" s="69">
        <v>50.640053220173264</v>
      </c>
      <c r="I113" s="128">
        <v>6.8237716872675342</v>
      </c>
      <c r="J113" s="69">
        <v>12.595497959881024</v>
      </c>
      <c r="K113" s="128">
        <v>4.2386371521516235</v>
      </c>
      <c r="L113" s="69">
        <v>2.9564802778589878</v>
      </c>
      <c r="M113" s="75">
        <v>84.743336153040687</v>
      </c>
      <c r="N113" s="69">
        <v>28.186164487772221</v>
      </c>
    </row>
    <row r="114" spans="2:14">
      <c r="B114" s="129">
        <v>11.66</v>
      </c>
      <c r="C114" s="75">
        <v>33.66574264110799</v>
      </c>
      <c r="D114" s="69">
        <v>25.078269503617495</v>
      </c>
      <c r="E114" s="128">
        <v>5.3735116836453205</v>
      </c>
      <c r="F114" s="69">
        <v>3.0689817347023149</v>
      </c>
      <c r="G114" s="128">
        <v>21.08096794103858</v>
      </c>
      <c r="H114" s="69">
        <v>34.572354992667108</v>
      </c>
      <c r="I114" s="128">
        <v>8.4480883622552199</v>
      </c>
      <c r="J114" s="69">
        <v>12.964795317554939</v>
      </c>
      <c r="K114" s="128">
        <v>6.8930138649509614</v>
      </c>
      <c r="L114" s="69">
        <v>5.2747665613662393</v>
      </c>
      <c r="M114" s="75">
        <v>84.10998110310625</v>
      </c>
      <c r="N114" s="69">
        <v>29.98262940831577</v>
      </c>
    </row>
    <row r="115" spans="2:14">
      <c r="B115" s="129">
        <v>11.77</v>
      </c>
      <c r="C115" s="75">
        <v>34.344054167045584</v>
      </c>
      <c r="D115" s="69">
        <v>22.515246788379972</v>
      </c>
      <c r="E115" s="128">
        <v>5.847941350358524</v>
      </c>
      <c r="F115" s="69">
        <v>2.8172528523615794</v>
      </c>
      <c r="G115" s="128">
        <v>22.808855601125394</v>
      </c>
      <c r="H115" s="69">
        <v>51.749184814107373</v>
      </c>
      <c r="I115" s="128">
        <v>7.9489418044465268</v>
      </c>
      <c r="J115" s="69">
        <v>17.401801477409879</v>
      </c>
      <c r="K115" s="128">
        <v>3.9380109676315262</v>
      </c>
      <c r="L115" s="69">
        <v>10.474555474467989</v>
      </c>
      <c r="M115" s="75">
        <v>82.274469178832319</v>
      </c>
      <c r="N115" s="69">
        <v>30.524241640344719</v>
      </c>
    </row>
    <row r="116" spans="2:14">
      <c r="B116" s="129">
        <v>11.88</v>
      </c>
      <c r="C116" s="75">
        <v>41.007290358839008</v>
      </c>
      <c r="D116" s="69">
        <v>24.452504973668432</v>
      </c>
      <c r="E116" s="128">
        <v>6.3703239493966821</v>
      </c>
      <c r="F116" s="69">
        <v>3.7521167892803029</v>
      </c>
      <c r="G116" s="128">
        <v>28.222971021272791</v>
      </c>
      <c r="H116" s="69">
        <v>52.109529737275793</v>
      </c>
      <c r="I116" s="128">
        <v>6.0621522419341076</v>
      </c>
      <c r="J116" s="69">
        <v>20.474049796906659</v>
      </c>
      <c r="K116" s="128">
        <v>5.40091436177637</v>
      </c>
      <c r="L116" s="69">
        <v>18.289321253310838</v>
      </c>
      <c r="M116" s="75">
        <v>79.609702436944218</v>
      </c>
      <c r="N116" s="69">
        <v>32.303593649488732</v>
      </c>
    </row>
    <row r="117" spans="2:14">
      <c r="B117" s="129">
        <v>11.99</v>
      </c>
      <c r="C117" s="75">
        <v>42.686480548684059</v>
      </c>
      <c r="D117" s="69">
        <v>24.880981976411814</v>
      </c>
      <c r="E117" s="128">
        <v>6.222784062316367</v>
      </c>
      <c r="F117" s="69">
        <v>3.3208064303308742</v>
      </c>
      <c r="G117" s="128">
        <v>34.783935328508605</v>
      </c>
      <c r="H117" s="69">
        <v>45.224579303601928</v>
      </c>
      <c r="I117" s="128">
        <v>5.0075374308856073</v>
      </c>
      <c r="J117" s="69">
        <v>18.119967446278086</v>
      </c>
      <c r="K117" s="128">
        <v>6.8418920953420992</v>
      </c>
      <c r="L117" s="69">
        <v>31.026535805426775</v>
      </c>
      <c r="M117" s="75">
        <v>77.241002042460082</v>
      </c>
      <c r="N117" s="69">
        <v>37.503225839900381</v>
      </c>
    </row>
    <row r="118" spans="2:14">
      <c r="B118" s="129">
        <v>12.1</v>
      </c>
      <c r="C118" s="75">
        <v>41.235213028564097</v>
      </c>
      <c r="D118" s="69">
        <v>24.271921403408296</v>
      </c>
      <c r="E118" s="128">
        <v>5.9532025708374174</v>
      </c>
      <c r="F118" s="69">
        <v>3.1739930981582516</v>
      </c>
      <c r="G118" s="128">
        <v>35.36998375241464</v>
      </c>
      <c r="H118" s="69">
        <v>34.993807359100103</v>
      </c>
      <c r="I118" s="128">
        <v>4.1197558559180738</v>
      </c>
      <c r="J118" s="69">
        <v>17.853842606796228</v>
      </c>
      <c r="K118" s="128">
        <v>7.2261513000899305</v>
      </c>
      <c r="L118" s="69">
        <v>57.702235513778845</v>
      </c>
      <c r="M118" s="75">
        <v>70.88180454719776</v>
      </c>
      <c r="N118" s="69">
        <v>43.650339925176759</v>
      </c>
    </row>
    <row r="119" spans="2:14">
      <c r="B119" s="129">
        <v>12.21</v>
      </c>
      <c r="C119" s="75">
        <v>40.228760115593694</v>
      </c>
      <c r="D119" s="69">
        <v>26.316002884788283</v>
      </c>
      <c r="E119" s="128">
        <v>5.5689236986336423</v>
      </c>
      <c r="F119" s="69">
        <v>2.8797231160233228</v>
      </c>
      <c r="G119" s="128">
        <v>36.383768833036882</v>
      </c>
      <c r="H119" s="69">
        <v>31.841891735249799</v>
      </c>
      <c r="I119" s="128">
        <v>3.5179230519516596</v>
      </c>
      <c r="J119" s="69">
        <v>16.732943741951132</v>
      </c>
      <c r="K119" s="128">
        <v>8.8662661594576218</v>
      </c>
      <c r="L119" s="69">
        <v>70.203259234201226</v>
      </c>
      <c r="M119" s="75">
        <v>74.879320210142765</v>
      </c>
      <c r="N119" s="69">
        <v>46.132687084592114</v>
      </c>
    </row>
    <row r="120" spans="2:14">
      <c r="B120" s="129">
        <v>12.32</v>
      </c>
      <c r="C120" s="75">
        <v>41.019289387925198</v>
      </c>
      <c r="D120" s="69">
        <v>29.893446092499836</v>
      </c>
      <c r="E120" s="128">
        <v>5.8344200779223927</v>
      </c>
      <c r="F120" s="69">
        <v>2.0474752103649196</v>
      </c>
      <c r="G120" s="128">
        <v>33.605830298861584</v>
      </c>
      <c r="H120" s="69">
        <v>30.809112946714318</v>
      </c>
      <c r="I120" s="128">
        <v>2.9435617549135653</v>
      </c>
      <c r="J120" s="69">
        <v>12.836086866263352</v>
      </c>
      <c r="K120" s="128">
        <v>8.4344289571444762</v>
      </c>
      <c r="L120" s="69">
        <v>84.326615540185372</v>
      </c>
      <c r="M120" s="75">
        <v>74.394279076396984</v>
      </c>
      <c r="N120" s="69">
        <v>40.494464478076324</v>
      </c>
    </row>
    <row r="121" spans="2:14">
      <c r="B121" s="129">
        <v>12.43</v>
      </c>
      <c r="C121" s="75">
        <v>44.017234374274182</v>
      </c>
      <c r="D121" s="69">
        <v>33.437183101374842</v>
      </c>
      <c r="E121" s="128">
        <v>4.7096315722609221</v>
      </c>
      <c r="F121" s="69">
        <v>1.5277154991406932</v>
      </c>
      <c r="G121" s="128">
        <v>32.106916403075751</v>
      </c>
      <c r="H121" s="69">
        <v>30.847509840188287</v>
      </c>
      <c r="I121" s="128">
        <v>2.0996809756367822</v>
      </c>
      <c r="J121" s="69">
        <v>18.703729899638272</v>
      </c>
      <c r="K121" s="128">
        <v>8.6260441409959459</v>
      </c>
      <c r="L121" s="69">
        <v>91.500392598300849</v>
      </c>
      <c r="M121" s="75">
        <v>77.722960857654257</v>
      </c>
      <c r="N121" s="69">
        <v>31.188294567410907</v>
      </c>
    </row>
    <row r="122" spans="2:14">
      <c r="B122" s="129">
        <v>12.54</v>
      </c>
      <c r="C122" s="75">
        <v>43.663662111528161</v>
      </c>
      <c r="D122" s="69">
        <v>34.856590657137581</v>
      </c>
      <c r="E122" s="128">
        <v>5.0951943368673298</v>
      </c>
      <c r="F122" s="69">
        <v>3.233109896746126</v>
      </c>
      <c r="G122" s="128">
        <v>33.969860682415579</v>
      </c>
      <c r="H122" s="69">
        <v>29.223973268958435</v>
      </c>
      <c r="I122" s="128">
        <v>2.0485548672501994</v>
      </c>
      <c r="J122" s="69">
        <v>24.195608921777374</v>
      </c>
      <c r="K122" s="128">
        <v>9.2769893393048584</v>
      </c>
      <c r="L122" s="69">
        <v>87.777871745389248</v>
      </c>
      <c r="M122" s="75">
        <v>75.343486970244044</v>
      </c>
      <c r="N122" s="69">
        <v>22.933533730697487</v>
      </c>
    </row>
    <row r="123" spans="2:14">
      <c r="B123" s="129">
        <v>12.65</v>
      </c>
      <c r="C123" s="75">
        <v>41.814385357258985</v>
      </c>
      <c r="D123" s="69">
        <v>34.445348931398847</v>
      </c>
      <c r="E123" s="128">
        <v>6.4675585977919736</v>
      </c>
      <c r="F123" s="69">
        <v>4.8499591287889361</v>
      </c>
      <c r="G123" s="128">
        <v>46.283909791611279</v>
      </c>
      <c r="H123" s="69">
        <v>27.848394323181509</v>
      </c>
      <c r="I123" s="128">
        <v>2.0102836879885313</v>
      </c>
      <c r="J123" s="69">
        <v>22.109598755169181</v>
      </c>
      <c r="K123" s="128">
        <v>8.1349687879419363</v>
      </c>
      <c r="L123" s="69">
        <v>79.42016353766671</v>
      </c>
      <c r="M123" s="75">
        <v>76.449893110222604</v>
      </c>
      <c r="N123" s="69">
        <v>18.175602691358371</v>
      </c>
    </row>
    <row r="124" spans="2:14">
      <c r="B124" s="129">
        <v>12.76</v>
      </c>
      <c r="C124" s="75">
        <v>41.751943299680654</v>
      </c>
      <c r="D124" s="69">
        <v>31.843176317070181</v>
      </c>
      <c r="E124" s="128">
        <v>6.3681152953334097</v>
      </c>
      <c r="F124" s="69">
        <v>4.0209004368538439</v>
      </c>
      <c r="G124" s="128">
        <v>50.163414897588545</v>
      </c>
      <c r="H124" s="69">
        <v>28.359082455990038</v>
      </c>
      <c r="I124" s="128">
        <v>1.4850570703961219</v>
      </c>
      <c r="J124" s="69">
        <v>28.312295276219807</v>
      </c>
      <c r="K124" s="128">
        <v>8.3942471547797304</v>
      </c>
      <c r="L124" s="69">
        <v>87.6408086431409</v>
      </c>
      <c r="M124" s="75">
        <v>74.522929320914926</v>
      </c>
      <c r="N124" s="69">
        <v>20.054610422618104</v>
      </c>
    </row>
    <row r="125" spans="2:14">
      <c r="B125" s="129">
        <v>12.87</v>
      </c>
      <c r="C125" s="75">
        <v>42.056557691842158</v>
      </c>
      <c r="D125" s="69">
        <v>32.518773075719537</v>
      </c>
      <c r="E125" s="128">
        <v>4.8644348785980975</v>
      </c>
      <c r="F125" s="69">
        <v>3.5516069530881746</v>
      </c>
      <c r="G125" s="128">
        <v>49.82836315626534</v>
      </c>
      <c r="H125" s="69">
        <v>24.082443390568535</v>
      </c>
      <c r="I125" s="128">
        <v>0.80926055307343381</v>
      </c>
      <c r="J125" s="69">
        <v>23.04531617710548</v>
      </c>
      <c r="K125" s="128">
        <v>13.45850317241903</v>
      </c>
      <c r="L125" s="69">
        <v>89.999970837637804</v>
      </c>
      <c r="M125" s="75">
        <v>68.084720362059542</v>
      </c>
      <c r="N125" s="69">
        <v>25.865138341425759</v>
      </c>
    </row>
    <row r="126" spans="2:14">
      <c r="B126" s="129">
        <v>12.98</v>
      </c>
      <c r="C126" s="75">
        <v>40.570882923104797</v>
      </c>
      <c r="D126" s="69">
        <v>32.984153519058587</v>
      </c>
      <c r="E126" s="128">
        <v>5.5092361693139829</v>
      </c>
      <c r="F126" s="69">
        <v>3.129960048596502</v>
      </c>
      <c r="G126" s="128">
        <v>38.762758144676852</v>
      </c>
      <c r="H126" s="69">
        <v>25.558093649361709</v>
      </c>
      <c r="I126" s="128">
        <v>0.40105591689920395</v>
      </c>
      <c r="J126" s="69">
        <v>15.610795637213387</v>
      </c>
      <c r="K126" s="128">
        <v>13.11063050449253</v>
      </c>
      <c r="L126" s="69">
        <v>68.572578922465283</v>
      </c>
      <c r="M126" s="75">
        <v>67.424507614233391</v>
      </c>
      <c r="N126" s="69">
        <v>33.416490037020068</v>
      </c>
    </row>
    <row r="127" spans="2:14">
      <c r="B127" s="129">
        <v>13.09</v>
      </c>
      <c r="C127" s="75">
        <v>36.870916224663169</v>
      </c>
      <c r="D127" s="69">
        <v>33.599981431762146</v>
      </c>
      <c r="E127" s="128">
        <v>4.5025567864262959</v>
      </c>
      <c r="F127" s="69">
        <v>2.5446366732750461</v>
      </c>
      <c r="G127" s="128">
        <v>29.550167341036214</v>
      </c>
      <c r="H127" s="69">
        <v>24.462128504543365</v>
      </c>
      <c r="I127" s="128">
        <v>0.45476067045284918</v>
      </c>
      <c r="J127" s="69">
        <v>14.809114307287288</v>
      </c>
      <c r="K127" s="128">
        <v>18.231358244374178</v>
      </c>
      <c r="L127" s="69">
        <v>51.422509649704132</v>
      </c>
      <c r="M127" s="75">
        <v>64.917214012161637</v>
      </c>
      <c r="N127" s="69">
        <v>36.663323529359424</v>
      </c>
    </row>
    <row r="128" spans="2:14">
      <c r="B128" s="129">
        <v>13.2</v>
      </c>
      <c r="C128" s="75">
        <v>36.107231017948166</v>
      </c>
      <c r="D128" s="69">
        <v>32.512667555742233</v>
      </c>
      <c r="E128" s="128">
        <v>2.7032040298060571</v>
      </c>
      <c r="F128" s="69">
        <v>1.6566391217151804</v>
      </c>
      <c r="G128" s="128">
        <v>21.472188109289764</v>
      </c>
      <c r="H128" s="69">
        <v>42.08510565917922</v>
      </c>
      <c r="I128" s="128">
        <v>0.46737305374522137</v>
      </c>
      <c r="J128" s="69">
        <v>12.99922289930208</v>
      </c>
      <c r="K128" s="128">
        <v>18.723393845336755</v>
      </c>
      <c r="L128" s="69">
        <v>42.643927800795787</v>
      </c>
      <c r="M128" s="75">
        <v>62.509004961480088</v>
      </c>
      <c r="N128" s="69">
        <v>34.484532257276982</v>
      </c>
    </row>
    <row r="129" spans="2:14">
      <c r="B129" s="129">
        <v>13.31</v>
      </c>
      <c r="C129" s="75">
        <v>35.251793148253427</v>
      </c>
      <c r="D129" s="69">
        <v>31.600996905573336</v>
      </c>
      <c r="E129" s="128">
        <v>3.8903286540094029</v>
      </c>
      <c r="F129" s="69">
        <v>2.2948514319159008</v>
      </c>
      <c r="G129" s="128">
        <v>16.630562337775903</v>
      </c>
      <c r="H129" s="69">
        <v>36.360629671254557</v>
      </c>
      <c r="I129" s="128">
        <v>0.69737033084911326</v>
      </c>
      <c r="J129" s="69">
        <v>13.466953012045979</v>
      </c>
      <c r="K129" s="128">
        <v>18.420881459567674</v>
      </c>
      <c r="L129" s="69">
        <v>44.325569340442136</v>
      </c>
      <c r="M129" s="75">
        <v>64.304125060483926</v>
      </c>
      <c r="N129" s="69">
        <v>24.768511407305013</v>
      </c>
    </row>
    <row r="130" spans="2:14">
      <c r="B130" s="129">
        <v>13.42</v>
      </c>
      <c r="C130" s="75">
        <v>30.013543069906447</v>
      </c>
      <c r="D130" s="69">
        <v>29.494545906379354</v>
      </c>
      <c r="E130" s="128">
        <v>5.6530410966775477</v>
      </c>
      <c r="F130" s="69">
        <v>3.5576295026085858</v>
      </c>
      <c r="G130" s="128">
        <v>12.902239063260717</v>
      </c>
      <c r="H130" s="69">
        <v>20.743614587165673</v>
      </c>
      <c r="I130" s="128">
        <v>1.0685675792049372</v>
      </c>
      <c r="J130" s="69">
        <v>11.476472954874877</v>
      </c>
      <c r="K130" s="128">
        <v>16.678500197936817</v>
      </c>
      <c r="L130" s="69">
        <v>43.453122596383423</v>
      </c>
      <c r="M130" s="75">
        <v>62.544343421990057</v>
      </c>
      <c r="N130" s="69">
        <v>14.850505583421054</v>
      </c>
    </row>
    <row r="131" spans="2:14">
      <c r="B131" s="129">
        <v>13.53</v>
      </c>
      <c r="C131" s="75">
        <v>25.030884087677958</v>
      </c>
      <c r="D131" s="69">
        <v>28.345701438954542</v>
      </c>
      <c r="E131" s="128">
        <v>9.0944473449239762</v>
      </c>
      <c r="F131" s="69">
        <v>7.9580874353739377</v>
      </c>
      <c r="G131" s="128">
        <v>9.4929527936218427</v>
      </c>
      <c r="H131" s="69">
        <v>22.788824015603186</v>
      </c>
      <c r="I131" s="128">
        <v>1.6786980037584407</v>
      </c>
      <c r="J131" s="69">
        <v>8.6219230578453203</v>
      </c>
      <c r="K131" s="128">
        <v>16.961041713512099</v>
      </c>
      <c r="L131" s="69">
        <v>42.971967922373679</v>
      </c>
      <c r="M131" s="75">
        <v>52.803760592399406</v>
      </c>
      <c r="N131" s="69">
        <v>10.403315300614231</v>
      </c>
    </row>
    <row r="132" spans="2:14">
      <c r="B132" s="129">
        <v>13.64</v>
      </c>
      <c r="C132" s="75">
        <v>19.643496676713834</v>
      </c>
      <c r="D132" s="69">
        <v>27.116133608165626</v>
      </c>
      <c r="E132" s="128">
        <v>15.510488637776692</v>
      </c>
      <c r="F132" s="69">
        <v>16.718378466866941</v>
      </c>
      <c r="G132" s="128">
        <v>7.2126693264131321</v>
      </c>
      <c r="H132" s="69">
        <v>12.299006909550901</v>
      </c>
      <c r="I132" s="128">
        <v>3.490413248312934</v>
      </c>
      <c r="J132" s="69">
        <v>13.135977925196249</v>
      </c>
      <c r="K132" s="128">
        <v>15.983532205628864</v>
      </c>
      <c r="L132" s="69">
        <v>46.675290220183122</v>
      </c>
      <c r="M132" s="75">
        <v>45.157347098137457</v>
      </c>
      <c r="N132" s="69">
        <v>7.2846216483475059</v>
      </c>
    </row>
    <row r="133" spans="2:14">
      <c r="B133" s="129">
        <v>13.75</v>
      </c>
      <c r="C133" s="75">
        <v>11.895009149750368</v>
      </c>
      <c r="D133" s="69">
        <v>19.588008833335806</v>
      </c>
      <c r="E133" s="128">
        <v>26.511821461742922</v>
      </c>
      <c r="F133" s="69">
        <v>36.37810168144108</v>
      </c>
      <c r="G133" s="128">
        <v>7.4266098889234202</v>
      </c>
      <c r="H133" s="69">
        <v>23.489260209352842</v>
      </c>
      <c r="I133" s="128">
        <v>6.8169421072458531</v>
      </c>
      <c r="J133" s="69">
        <v>11.433116982130354</v>
      </c>
      <c r="K133" s="128">
        <v>23.230751802093824</v>
      </c>
      <c r="L133" s="69">
        <v>62.545970211133074</v>
      </c>
      <c r="M133" s="75">
        <v>40.489868734756193</v>
      </c>
      <c r="N133" s="69">
        <v>8.6440283058310552</v>
      </c>
    </row>
    <row r="134" spans="2:14">
      <c r="B134" s="129">
        <v>13.86</v>
      </c>
      <c r="C134" s="75">
        <v>6.2336657164709237</v>
      </c>
      <c r="D134" s="69">
        <v>10.588099530602033</v>
      </c>
      <c r="E134" s="128">
        <v>41.346587651917908</v>
      </c>
      <c r="F134" s="69">
        <v>55.280612482336132</v>
      </c>
      <c r="G134" s="128">
        <v>7.6661765791894094</v>
      </c>
      <c r="H134" s="69">
        <v>13.508934286189467</v>
      </c>
      <c r="I134" s="128">
        <v>9.6509497392696133</v>
      </c>
      <c r="J134" s="69">
        <v>4.6736636348104375</v>
      </c>
      <c r="K134" s="128">
        <v>25.404524436651709</v>
      </c>
      <c r="L134" s="69">
        <v>73.924637894594099</v>
      </c>
      <c r="M134" s="75">
        <v>38.481132847403181</v>
      </c>
      <c r="N134" s="69">
        <v>11.848243955288678</v>
      </c>
    </row>
    <row r="135" spans="2:14">
      <c r="B135" s="129">
        <v>13.97</v>
      </c>
      <c r="C135" s="75">
        <v>6.6756604863597717</v>
      </c>
      <c r="D135" s="69">
        <v>8.5938036708996091</v>
      </c>
      <c r="E135" s="128">
        <v>52.572700407299152</v>
      </c>
      <c r="F135" s="69">
        <v>73.483152465221139</v>
      </c>
      <c r="G135" s="128">
        <v>9.0500172214716965</v>
      </c>
      <c r="H135" s="69">
        <v>11.338108113556535</v>
      </c>
      <c r="I135" s="128">
        <v>10.880031597339199</v>
      </c>
      <c r="J135" s="69">
        <v>11.274904423962623</v>
      </c>
      <c r="K135" s="128">
        <v>27.629498861477504</v>
      </c>
      <c r="L135" s="69">
        <v>69.249036366194701</v>
      </c>
      <c r="M135" s="75">
        <v>39.279973895627776</v>
      </c>
      <c r="N135" s="69">
        <v>12.791845169589608</v>
      </c>
    </row>
    <row r="136" spans="2:14">
      <c r="B136" s="129">
        <v>14.08</v>
      </c>
      <c r="C136" s="75">
        <v>11.827542416960371</v>
      </c>
      <c r="D136" s="69">
        <v>9.0744991819069316</v>
      </c>
      <c r="E136" s="128">
        <v>65.397806878341328</v>
      </c>
      <c r="F136" s="69">
        <v>87.00154505770422</v>
      </c>
      <c r="G136" s="128">
        <v>9.9473353543599323</v>
      </c>
      <c r="H136" s="69">
        <v>23.49064615136502</v>
      </c>
      <c r="I136" s="128">
        <v>9.9892756445304478</v>
      </c>
      <c r="J136" s="69">
        <v>12.150217422854846</v>
      </c>
      <c r="K136" s="128">
        <v>29.068750435112339</v>
      </c>
      <c r="L136" s="69">
        <v>62.130698173682767</v>
      </c>
      <c r="M136" s="75">
        <v>39.981356359364177</v>
      </c>
      <c r="N136" s="69">
        <v>12.926535350833253</v>
      </c>
    </row>
    <row r="137" spans="2:14">
      <c r="B137" s="129">
        <v>14.19</v>
      </c>
      <c r="C137" s="75">
        <v>18.117460942636921</v>
      </c>
      <c r="D137" s="69">
        <v>12.891092344638055</v>
      </c>
      <c r="E137" s="128">
        <v>78.68058956698259</v>
      </c>
      <c r="F137" s="69">
        <v>92.240944138663181</v>
      </c>
      <c r="G137" s="128">
        <v>10.638951867155106</v>
      </c>
      <c r="H137" s="69">
        <v>21.375698640768871</v>
      </c>
      <c r="I137" s="128">
        <v>8.1959683521091495</v>
      </c>
      <c r="J137" s="69">
        <v>10.783842919106201</v>
      </c>
      <c r="K137" s="128">
        <v>30.134054037493801</v>
      </c>
      <c r="L137" s="69">
        <v>74.575396006651928</v>
      </c>
      <c r="M137" s="75">
        <v>45.820776686956741</v>
      </c>
      <c r="N137" s="69">
        <v>17.094452050612741</v>
      </c>
    </row>
    <row r="138" spans="2:14">
      <c r="B138" s="129">
        <v>14.3</v>
      </c>
      <c r="C138" s="75">
        <v>21.980382830527777</v>
      </c>
      <c r="D138" s="69">
        <v>15.816559232818578</v>
      </c>
      <c r="E138" s="128">
        <v>92.091510104367885</v>
      </c>
      <c r="F138" s="69">
        <v>90.525831536149795</v>
      </c>
      <c r="G138" s="128">
        <v>11.092527105015797</v>
      </c>
      <c r="H138" s="69">
        <v>2.1270745032027891</v>
      </c>
      <c r="I138" s="128">
        <v>6.2690183059552274</v>
      </c>
      <c r="J138" s="69">
        <v>7.4696094839353275</v>
      </c>
      <c r="K138" s="128">
        <v>21.454921904980953</v>
      </c>
      <c r="L138" s="69">
        <v>81.412481442409316</v>
      </c>
      <c r="M138" s="75">
        <v>48.513582584701325</v>
      </c>
      <c r="N138" s="69">
        <v>21.446145865148406</v>
      </c>
    </row>
    <row r="139" spans="2:14">
      <c r="B139" s="129">
        <v>14.41</v>
      </c>
      <c r="C139" s="75">
        <v>23.180553983527176</v>
      </c>
      <c r="D139" s="69">
        <v>17.112159893407874</v>
      </c>
      <c r="E139" s="128">
        <v>100</v>
      </c>
      <c r="F139" s="69">
        <v>81.777927794011276</v>
      </c>
      <c r="G139" s="128">
        <v>8.1884422467132829</v>
      </c>
      <c r="H139" s="69">
        <v>13.911550440729561</v>
      </c>
      <c r="I139" s="128">
        <v>4.8441126020304175</v>
      </c>
      <c r="J139" s="69">
        <v>5.0513015058852009</v>
      </c>
      <c r="K139" s="128">
        <v>25.176911387751421</v>
      </c>
      <c r="L139" s="69">
        <v>88.342947192065509</v>
      </c>
      <c r="M139" s="75">
        <v>57.29083851288599</v>
      </c>
      <c r="N139" s="69">
        <v>26.073298356394435</v>
      </c>
    </row>
    <row r="140" spans="2:14">
      <c r="B140" s="129">
        <v>14.52</v>
      </c>
      <c r="C140" s="75">
        <v>25.337297679947813</v>
      </c>
      <c r="D140" s="69">
        <v>17.666121644142894</v>
      </c>
      <c r="E140" s="128">
        <v>94.777314249724256</v>
      </c>
      <c r="F140" s="69">
        <v>72.108697163762415</v>
      </c>
      <c r="G140" s="128">
        <v>6.6039903675333163</v>
      </c>
      <c r="H140" s="69">
        <v>13.480144490754512</v>
      </c>
      <c r="I140" s="128">
        <v>3.8713378611108533</v>
      </c>
      <c r="J140" s="69">
        <v>12.830795967894531</v>
      </c>
      <c r="K140" s="128">
        <v>30.685967954469621</v>
      </c>
      <c r="L140" s="69">
        <v>91.151677577035414</v>
      </c>
      <c r="M140" s="75">
        <v>64.991868118409457</v>
      </c>
      <c r="N140" s="69">
        <v>32.287707234339166</v>
      </c>
    </row>
    <row r="141" spans="2:14">
      <c r="B141" s="129">
        <v>14.63</v>
      </c>
      <c r="C141" s="75">
        <v>25.032958074711942</v>
      </c>
      <c r="D141" s="69">
        <v>19.161741003469704</v>
      </c>
      <c r="E141" s="128">
        <v>80.284296873632215</v>
      </c>
      <c r="F141" s="69">
        <v>70.718063104273881</v>
      </c>
      <c r="G141" s="128">
        <v>7.1101605663225529</v>
      </c>
      <c r="H141" s="69">
        <v>11.174314966661797</v>
      </c>
      <c r="I141" s="128">
        <v>2.6934714704187916</v>
      </c>
      <c r="J141" s="69">
        <v>16.148593410994408</v>
      </c>
      <c r="K141" s="128">
        <v>22.920603159147035</v>
      </c>
      <c r="L141" s="69">
        <v>100</v>
      </c>
      <c r="M141" s="75">
        <v>76.641494008575165</v>
      </c>
      <c r="N141" s="69">
        <v>35.235832788245389</v>
      </c>
    </row>
    <row r="142" spans="2:14">
      <c r="B142" s="129">
        <v>14.74</v>
      </c>
      <c r="C142" s="75">
        <v>22.163423635731977</v>
      </c>
      <c r="D142" s="69">
        <v>20.431325623972491</v>
      </c>
      <c r="E142" s="128">
        <v>71.624586270162396</v>
      </c>
      <c r="F142" s="69">
        <v>65.365180027692787</v>
      </c>
      <c r="G142" s="128">
        <v>7.4672267277920561</v>
      </c>
      <c r="H142" s="69">
        <v>13.115263757364396</v>
      </c>
      <c r="I142" s="128">
        <v>1.9992414698226399</v>
      </c>
      <c r="J142" s="69">
        <v>14.888183844021373</v>
      </c>
      <c r="K142" s="128">
        <v>25.141610845588591</v>
      </c>
      <c r="L142" s="69">
        <v>93.713238716049247</v>
      </c>
      <c r="M142" s="75">
        <v>86.069095755939799</v>
      </c>
      <c r="N142" s="69">
        <v>31.315068624593177</v>
      </c>
    </row>
    <row r="143" spans="2:14">
      <c r="B143" s="129">
        <v>14.85</v>
      </c>
      <c r="C143" s="75">
        <v>22.091959407428536</v>
      </c>
      <c r="D143" s="69">
        <v>20.001804623920009</v>
      </c>
      <c r="E143" s="128">
        <v>68.328062341505486</v>
      </c>
      <c r="F143" s="69">
        <v>71.000164798855053</v>
      </c>
      <c r="G143" s="128">
        <v>7.3255160684021732</v>
      </c>
      <c r="H143" s="69">
        <v>27.574261292907497</v>
      </c>
      <c r="I143" s="128">
        <v>2.0885621640500882</v>
      </c>
      <c r="J143" s="69">
        <v>19.849980985833977</v>
      </c>
      <c r="K143" s="128">
        <v>20.617700043931347</v>
      </c>
      <c r="L143" s="69">
        <v>79.756836933548456</v>
      </c>
      <c r="M143" s="75">
        <v>99.188636667109421</v>
      </c>
      <c r="N143" s="69">
        <v>26.140121122114842</v>
      </c>
    </row>
    <row r="144" spans="2:14">
      <c r="B144" s="129">
        <v>14.96</v>
      </c>
      <c r="C144" s="75">
        <v>24.128071643494057</v>
      </c>
      <c r="D144" s="69">
        <v>21.394618212514416</v>
      </c>
      <c r="E144" s="128">
        <v>68.63502036495764</v>
      </c>
      <c r="F144" s="69">
        <v>73.863681781623441</v>
      </c>
      <c r="G144" s="128">
        <v>5.4446789646585509</v>
      </c>
      <c r="H144" s="69">
        <v>25.261943040303187</v>
      </c>
      <c r="I144" s="128">
        <v>3.3764422381567747</v>
      </c>
      <c r="J144" s="69">
        <v>21.036538429742187</v>
      </c>
      <c r="K144" s="128">
        <v>19.317295745267266</v>
      </c>
      <c r="L144" s="69">
        <v>64.655618019715206</v>
      </c>
      <c r="M144" s="75">
        <v>99.169657305249942</v>
      </c>
      <c r="N144" s="69">
        <v>21.528518436637466</v>
      </c>
    </row>
    <row r="145" spans="2:14">
      <c r="B145" s="129">
        <v>15.07</v>
      </c>
      <c r="C145" s="75">
        <v>24.205980279458299</v>
      </c>
      <c r="D145" s="69">
        <v>22.087608712045689</v>
      </c>
      <c r="E145" s="128">
        <v>67.996279405512922</v>
      </c>
      <c r="F145" s="69">
        <v>71.03401426468227</v>
      </c>
      <c r="G145" s="128">
        <v>3.8272798139452195</v>
      </c>
      <c r="H145" s="69">
        <v>8.4272519037803448</v>
      </c>
      <c r="I145" s="128">
        <v>5.4692681026316112</v>
      </c>
      <c r="J145" s="69">
        <v>15.477310680449943</v>
      </c>
      <c r="K145" s="128">
        <v>13.490191353401984</v>
      </c>
      <c r="L145" s="69">
        <v>50.515153127918509</v>
      </c>
      <c r="M145" s="75">
        <v>92.719440756287511</v>
      </c>
      <c r="N145" s="69">
        <v>18.043783362535812</v>
      </c>
    </row>
    <row r="146" spans="2:14">
      <c r="B146" s="129">
        <v>15.18</v>
      </c>
      <c r="C146" s="75">
        <v>25.328910136170002</v>
      </c>
      <c r="D146" s="69">
        <v>23.624363429631828</v>
      </c>
      <c r="E146" s="128">
        <v>65.267954180304272</v>
      </c>
      <c r="F146" s="69">
        <v>62.407807085693754</v>
      </c>
      <c r="G146" s="128">
        <v>2.9393776152481039</v>
      </c>
      <c r="H146" s="69">
        <v>8.2185101375358443</v>
      </c>
      <c r="I146" s="128">
        <v>6.3031023782129489</v>
      </c>
      <c r="J146" s="69">
        <v>12.943558239380085</v>
      </c>
      <c r="K146" s="128">
        <v>10.370951769148169</v>
      </c>
      <c r="L146" s="69">
        <v>44.641136476695749</v>
      </c>
      <c r="M146" s="75">
        <v>77.924621695112606</v>
      </c>
      <c r="N146" s="69">
        <v>15.812616444598623</v>
      </c>
    </row>
    <row r="147" spans="2:14">
      <c r="B147" s="129">
        <v>15.29</v>
      </c>
      <c r="C147" s="75">
        <v>26.199736073700464</v>
      </c>
      <c r="D147" s="69">
        <v>30.797165584591426</v>
      </c>
      <c r="E147" s="128">
        <v>59.362551911226468</v>
      </c>
      <c r="F147" s="69">
        <v>57.88210749812891</v>
      </c>
      <c r="G147" s="128">
        <v>2.9261290219232361</v>
      </c>
      <c r="H147" s="69">
        <v>6.411304751009224</v>
      </c>
      <c r="I147" s="128">
        <v>5.4686936519755811</v>
      </c>
      <c r="J147" s="69">
        <v>13.700156706121819</v>
      </c>
      <c r="K147" s="128">
        <v>10.443953473245262</v>
      </c>
      <c r="L147" s="69">
        <v>37.965835320626802</v>
      </c>
      <c r="M147" s="75">
        <v>65.527694398234033</v>
      </c>
      <c r="N147" s="69">
        <v>16.13058849921044</v>
      </c>
    </row>
    <row r="148" spans="2:14">
      <c r="B148" s="129">
        <v>15.4</v>
      </c>
      <c r="C148" s="75">
        <v>25.088465033690838</v>
      </c>
      <c r="D148" s="69">
        <v>35.617086768387423</v>
      </c>
      <c r="E148" s="128">
        <v>57.40063862424195</v>
      </c>
      <c r="F148" s="69">
        <v>52.566222038260705</v>
      </c>
      <c r="G148" s="128">
        <v>1.9956299187739717</v>
      </c>
      <c r="H148" s="69">
        <v>5.1064403465359014</v>
      </c>
      <c r="I148" s="128">
        <v>4.5998561830868701</v>
      </c>
      <c r="J148" s="69">
        <v>16.631792052997159</v>
      </c>
      <c r="K148" s="128">
        <v>12.551126056429887</v>
      </c>
      <c r="L148" s="69">
        <v>24.551987135509957</v>
      </c>
      <c r="M148" s="75">
        <v>63.18941947074309</v>
      </c>
      <c r="N148" s="69">
        <v>15.56604426947291</v>
      </c>
    </row>
    <row r="149" spans="2:14">
      <c r="B149" s="129">
        <v>15.51</v>
      </c>
      <c r="C149" s="75">
        <v>25.587275271728281</v>
      </c>
      <c r="D149" s="69">
        <v>39.57149689732389</v>
      </c>
      <c r="E149" s="128">
        <v>63.505879194703176</v>
      </c>
      <c r="F149" s="69">
        <v>50.434130007133973</v>
      </c>
      <c r="G149" s="128">
        <v>1.5624034664914703</v>
      </c>
      <c r="H149" s="69">
        <v>5.5276092248300319</v>
      </c>
      <c r="I149" s="128">
        <v>4.058264104582701</v>
      </c>
      <c r="J149" s="69">
        <v>10.821650797033421</v>
      </c>
      <c r="K149" s="128">
        <v>9.397729082285359</v>
      </c>
      <c r="L149" s="69">
        <v>20.298389289830865</v>
      </c>
      <c r="M149" s="75">
        <v>67.293915567515967</v>
      </c>
      <c r="N149" s="69">
        <v>17.384028975954561</v>
      </c>
    </row>
    <row r="150" spans="2:14">
      <c r="B150" s="129">
        <v>15.62</v>
      </c>
      <c r="C150" s="75">
        <v>24.347999322192244</v>
      </c>
      <c r="D150" s="69">
        <v>42.891426983061237</v>
      </c>
      <c r="E150" s="128">
        <v>65.944026780379417</v>
      </c>
      <c r="F150" s="69">
        <v>46.267264870085391</v>
      </c>
      <c r="G150" s="128">
        <v>1.39177365181966</v>
      </c>
      <c r="H150" s="69">
        <v>10.405211645944737</v>
      </c>
      <c r="I150" s="128">
        <v>3.368859489497193</v>
      </c>
      <c r="J150" s="69">
        <v>4.6029346114772096</v>
      </c>
      <c r="K150" s="128">
        <v>7.6314330751219099</v>
      </c>
      <c r="L150" s="69">
        <v>18.681050758792509</v>
      </c>
      <c r="M150" s="75">
        <v>71.2345925745133</v>
      </c>
      <c r="N150" s="69">
        <v>21.500622417828815</v>
      </c>
    </row>
    <row r="151" spans="2:14">
      <c r="B151" s="129">
        <v>15.73</v>
      </c>
      <c r="C151" s="75">
        <v>24.965694160843249</v>
      </c>
      <c r="D151" s="69">
        <v>51.185389033945484</v>
      </c>
      <c r="E151" s="128">
        <v>48.740856194623724</v>
      </c>
      <c r="F151" s="69">
        <v>38.241327939318978</v>
      </c>
      <c r="G151" s="128">
        <v>2.2449822121275718</v>
      </c>
      <c r="H151" s="69">
        <v>12.847052479324264</v>
      </c>
      <c r="I151" s="128">
        <v>2.8919250237216207</v>
      </c>
      <c r="J151" s="69">
        <v>17.536682643465099</v>
      </c>
      <c r="K151" s="128">
        <v>10.965550991964671</v>
      </c>
      <c r="L151" s="69">
        <v>16.60142803227204</v>
      </c>
      <c r="M151" s="75">
        <v>75.222329040839199</v>
      </c>
      <c r="N151" s="69">
        <v>25.089350445264575</v>
      </c>
    </row>
    <row r="152" spans="2:14">
      <c r="B152" s="129">
        <v>15.84</v>
      </c>
      <c r="C152" s="75">
        <v>26.734163931337285</v>
      </c>
      <c r="D152" s="69">
        <v>55.211508728050539</v>
      </c>
      <c r="E152" s="128">
        <v>25.904737877205118</v>
      </c>
      <c r="F152" s="69">
        <v>23.365918063761278</v>
      </c>
      <c r="G152" s="128">
        <v>1.8736391829314611</v>
      </c>
      <c r="H152" s="69">
        <v>18.637014227324734</v>
      </c>
      <c r="I152" s="128">
        <v>3.4526782229968958</v>
      </c>
      <c r="J152" s="69">
        <v>17.738471628476052</v>
      </c>
      <c r="K152" s="128">
        <v>5.8143925385993933</v>
      </c>
      <c r="L152" s="69">
        <v>19.963635749459343</v>
      </c>
      <c r="M152" s="75">
        <v>78.005592507310567</v>
      </c>
      <c r="N152" s="69">
        <v>30.427685045977366</v>
      </c>
    </row>
    <row r="153" spans="2:14">
      <c r="B153" s="129">
        <v>15.95</v>
      </c>
      <c r="C153" s="75">
        <v>25.80475603827912</v>
      </c>
      <c r="D153" s="69">
        <v>47.34178244084147</v>
      </c>
      <c r="E153" s="128">
        <v>13.374881767426031</v>
      </c>
      <c r="F153" s="69">
        <v>13.593482834912606</v>
      </c>
      <c r="G153" s="128">
        <v>2.1187721519837166</v>
      </c>
      <c r="H153" s="69">
        <v>9.5290758034683876</v>
      </c>
      <c r="I153" s="128">
        <v>3.7395333494775249</v>
      </c>
      <c r="J153" s="69">
        <v>10.680009038618042</v>
      </c>
      <c r="K153" s="128">
        <v>7.3139453945881563</v>
      </c>
      <c r="L153" s="69">
        <v>22.255803492338682</v>
      </c>
      <c r="M153" s="75">
        <v>79.6705475221288</v>
      </c>
      <c r="N153" s="69">
        <v>35.671227349767562</v>
      </c>
    </row>
    <row r="154" spans="2:14">
      <c r="B154" s="129">
        <v>16.059999999999999</v>
      </c>
      <c r="C154" s="75">
        <v>23.645447663885864</v>
      </c>
      <c r="D154" s="69">
        <v>36.089849764126519</v>
      </c>
      <c r="E154" s="128">
        <v>7.6976262804694366</v>
      </c>
      <c r="F154" s="69">
        <v>7.1220206858150892</v>
      </c>
      <c r="G154" s="128">
        <v>3.1532671889450818</v>
      </c>
      <c r="H154" s="69">
        <v>18.110608252150733</v>
      </c>
      <c r="I154" s="128">
        <v>4.7365626736516484</v>
      </c>
      <c r="J154" s="69">
        <v>10.271948501922537</v>
      </c>
      <c r="K154" s="128">
        <v>9.7334271785138586</v>
      </c>
      <c r="L154" s="69">
        <v>14.914743834165311</v>
      </c>
      <c r="M154" s="75">
        <v>74.823335479258716</v>
      </c>
      <c r="N154" s="69">
        <v>38.039340118707813</v>
      </c>
    </row>
    <row r="155" spans="2:14">
      <c r="B155" s="129">
        <v>16.170000000000002</v>
      </c>
      <c r="C155" s="75">
        <v>22.973992725997526</v>
      </c>
      <c r="D155" s="69">
        <v>32.304212985891027</v>
      </c>
      <c r="E155" s="128">
        <v>4.4246254154132618</v>
      </c>
      <c r="F155" s="69">
        <v>3.799790743779393</v>
      </c>
      <c r="G155" s="128">
        <v>2.7286578461118531</v>
      </c>
      <c r="H155" s="69">
        <v>8.7301747294893186</v>
      </c>
      <c r="I155" s="128">
        <v>6.201360784245141</v>
      </c>
      <c r="J155" s="69">
        <v>6.5312466128146296</v>
      </c>
      <c r="K155" s="128">
        <v>12.873414976506508</v>
      </c>
      <c r="L155" s="69">
        <v>10.434281037198295</v>
      </c>
      <c r="M155" s="75">
        <v>65.719833386352718</v>
      </c>
      <c r="N155" s="69">
        <v>39.095368866232292</v>
      </c>
    </row>
    <row r="156" spans="2:14">
      <c r="B156" s="129">
        <v>16.28</v>
      </c>
      <c r="C156" s="75">
        <v>24.31979440703925</v>
      </c>
      <c r="D156" s="69">
        <v>32.061474290121446</v>
      </c>
      <c r="E156" s="128">
        <v>4.2620559067804331</v>
      </c>
      <c r="F156" s="69">
        <v>4.1275132509777066</v>
      </c>
      <c r="G156" s="128">
        <v>3.9107994901458594</v>
      </c>
      <c r="H156" s="69">
        <v>12.174240629772051</v>
      </c>
      <c r="I156" s="128">
        <v>6.0472803527280217</v>
      </c>
      <c r="J156" s="69">
        <v>5.9283781375670284</v>
      </c>
      <c r="K156" s="128">
        <v>16.509930963891133</v>
      </c>
      <c r="L156" s="69">
        <v>10.702106956365572</v>
      </c>
      <c r="M156" s="75">
        <v>49.902058889362834</v>
      </c>
      <c r="N156" s="69">
        <v>43.700951273586746</v>
      </c>
    </row>
    <row r="157" spans="2:14">
      <c r="B157" s="129">
        <v>16.39</v>
      </c>
      <c r="C157" s="75">
        <v>23.806152217563202</v>
      </c>
      <c r="D157" s="69">
        <v>30.103783586069234</v>
      </c>
      <c r="E157" s="128">
        <v>3.8425283522497975</v>
      </c>
      <c r="F157" s="69">
        <v>3.6995426694895999</v>
      </c>
      <c r="G157" s="128">
        <v>3.3808727534222642</v>
      </c>
      <c r="H157" s="69">
        <v>9.5321626743137067</v>
      </c>
      <c r="I157" s="128">
        <v>4.7252651440830764</v>
      </c>
      <c r="J157" s="69">
        <v>10.403339144748324</v>
      </c>
      <c r="K157" s="128">
        <v>20.920109545995935</v>
      </c>
      <c r="L157" s="69">
        <v>11.048592272022626</v>
      </c>
      <c r="M157" s="75">
        <v>41.91598207903732</v>
      </c>
      <c r="N157" s="69">
        <v>53.534162486068439</v>
      </c>
    </row>
    <row r="158" spans="2:14">
      <c r="B158" s="129">
        <v>16.5</v>
      </c>
      <c r="C158" s="75">
        <v>21.088987128849553</v>
      </c>
      <c r="D158" s="69">
        <v>26.43994027962535</v>
      </c>
      <c r="E158" s="128">
        <v>2.2453841599101469</v>
      </c>
      <c r="F158" s="69">
        <v>4.9275542043144451</v>
      </c>
      <c r="G158" s="128">
        <v>3.7569577422561387</v>
      </c>
      <c r="H158" s="69">
        <v>8.6787373816279576</v>
      </c>
      <c r="I158" s="128">
        <v>3.2994658502488865</v>
      </c>
      <c r="J158" s="69">
        <v>7.8428750153858555</v>
      </c>
      <c r="K158" s="128">
        <v>27.686199214174266</v>
      </c>
      <c r="L158" s="69">
        <v>9.2634729505724707</v>
      </c>
      <c r="M158" s="75">
        <v>39.501731216090477</v>
      </c>
      <c r="N158" s="69">
        <v>59.502119130161127</v>
      </c>
    </row>
    <row r="159" spans="2:14">
      <c r="B159" s="129">
        <v>16.61</v>
      </c>
      <c r="C159" s="75">
        <v>21.798251439196516</v>
      </c>
      <c r="D159" s="69">
        <v>27.45743683559941</v>
      </c>
      <c r="E159" s="128">
        <v>1.4724360421817018</v>
      </c>
      <c r="F159" s="69">
        <v>4.5403316453769573</v>
      </c>
      <c r="G159" s="128">
        <v>3.0719485298522944</v>
      </c>
      <c r="H159" s="69">
        <v>5.5756132163430268</v>
      </c>
      <c r="I159" s="128">
        <v>2.9690290673308519</v>
      </c>
      <c r="J159" s="69">
        <v>16.566280443333188</v>
      </c>
      <c r="K159" s="128">
        <v>18.658359912576287</v>
      </c>
      <c r="L159" s="69">
        <v>8.1392638885142343</v>
      </c>
      <c r="M159" s="75">
        <v>34.734051180174156</v>
      </c>
      <c r="N159" s="69">
        <v>63.491930776706418</v>
      </c>
    </row>
    <row r="160" spans="2:14">
      <c r="B160" s="129">
        <v>16.72</v>
      </c>
      <c r="C160" s="75">
        <v>21.825003909171141</v>
      </c>
      <c r="D160" s="69">
        <v>22.342660983219886</v>
      </c>
      <c r="E160" s="128">
        <v>0.80496462337734609</v>
      </c>
      <c r="F160" s="69">
        <v>2.5488250827142456</v>
      </c>
      <c r="G160" s="128">
        <v>3.6970203922110527</v>
      </c>
      <c r="H160" s="69">
        <v>10.681581082647504</v>
      </c>
      <c r="I160" s="128">
        <v>2.9371662042764402</v>
      </c>
      <c r="J160" s="69">
        <v>19.323279401687572</v>
      </c>
      <c r="K160" s="128">
        <v>18.496478119322465</v>
      </c>
      <c r="L160" s="69">
        <v>8.6900983816590145</v>
      </c>
      <c r="M160" s="75">
        <v>36.000884104880946</v>
      </c>
      <c r="N160" s="69">
        <v>62.578326488039806</v>
      </c>
    </row>
    <row r="161" spans="2:14">
      <c r="B161" s="129">
        <v>16.829999999999998</v>
      </c>
      <c r="C161" s="75">
        <v>22.064421831952089</v>
      </c>
      <c r="D161" s="69">
        <v>19.347311525161686</v>
      </c>
      <c r="E161" s="128">
        <v>0.7061587779858256</v>
      </c>
      <c r="F161" s="69">
        <v>1.7123066419413653</v>
      </c>
      <c r="G161" s="128">
        <v>3.3562664019327495</v>
      </c>
      <c r="H161" s="69">
        <v>13.955081619385052</v>
      </c>
      <c r="I161" s="128">
        <v>3.5310971203299242</v>
      </c>
      <c r="J161" s="69">
        <v>12.39944078143629</v>
      </c>
      <c r="K161" s="128">
        <v>19.726887204365102</v>
      </c>
      <c r="L161" s="69">
        <v>10.65754929715062</v>
      </c>
      <c r="M161" s="75">
        <v>35.965188867460832</v>
      </c>
      <c r="N161" s="69">
        <v>61.002255592377949</v>
      </c>
    </row>
    <row r="162" spans="2:14">
      <c r="B162" s="129">
        <v>16.940000000000001</v>
      </c>
      <c r="C162" s="75">
        <v>19.593321892601491</v>
      </c>
      <c r="D162" s="69">
        <v>21.689333060029753</v>
      </c>
      <c r="E162" s="128">
        <v>0.67890075466836275</v>
      </c>
      <c r="F162" s="69">
        <v>1.2185807697803812</v>
      </c>
      <c r="G162" s="128">
        <v>3.003615021882275</v>
      </c>
      <c r="H162" s="69">
        <v>8.2411576899622503</v>
      </c>
      <c r="I162" s="128">
        <v>6.4741227212978618</v>
      </c>
      <c r="J162" s="69">
        <v>7.7509456562275467</v>
      </c>
      <c r="K162" s="128">
        <v>25.621734799875767</v>
      </c>
      <c r="L162" s="69">
        <v>8.6621875708554263</v>
      </c>
      <c r="M162" s="75">
        <v>37.654714698664755</v>
      </c>
      <c r="N162" s="69">
        <v>57.693060375883576</v>
      </c>
    </row>
    <row r="163" spans="2:14">
      <c r="B163" s="129">
        <v>17.05</v>
      </c>
      <c r="C163" s="75">
        <v>18.513304594110267</v>
      </c>
      <c r="D163" s="69">
        <v>21.570084331679062</v>
      </c>
      <c r="E163" s="128">
        <v>0.98417984190167007</v>
      </c>
      <c r="F163" s="69">
        <v>1.2460928709986325</v>
      </c>
      <c r="G163" s="128">
        <v>2.2774663352733739</v>
      </c>
      <c r="H163" s="69">
        <v>11.651457003038997</v>
      </c>
      <c r="I163" s="128">
        <v>12.813581443252382</v>
      </c>
      <c r="J163" s="69">
        <v>8.3235016929037613</v>
      </c>
      <c r="K163" s="128">
        <v>32.698133152318988</v>
      </c>
      <c r="L163" s="69">
        <v>10.630045544319133</v>
      </c>
      <c r="M163" s="75">
        <v>35.307625626852648</v>
      </c>
      <c r="N163" s="69">
        <v>56.873606117964492</v>
      </c>
    </row>
    <row r="164" spans="2:14">
      <c r="B164" s="129">
        <v>17.16</v>
      </c>
      <c r="C164" s="75">
        <v>20.120448269071353</v>
      </c>
      <c r="D164" s="69">
        <v>20.912366026947996</v>
      </c>
      <c r="E164" s="128">
        <v>0.81253330376490318</v>
      </c>
      <c r="F164" s="69">
        <v>1.3000631272690668</v>
      </c>
      <c r="G164" s="128">
        <v>2.9923677394797976</v>
      </c>
      <c r="H164" s="69">
        <v>17.404596791670233</v>
      </c>
      <c r="I164" s="128">
        <v>25.020415338036766</v>
      </c>
      <c r="J164" s="69">
        <v>38.582149464204676</v>
      </c>
      <c r="K164" s="128">
        <v>30.531665260779896</v>
      </c>
      <c r="L164" s="69">
        <v>7.3016054123400034</v>
      </c>
      <c r="M164" s="75">
        <v>34.820619295700148</v>
      </c>
      <c r="N164" s="69">
        <v>60.868880896071197</v>
      </c>
    </row>
    <row r="165" spans="2:14">
      <c r="B165" s="129">
        <v>17.27</v>
      </c>
      <c r="C165" s="75">
        <v>22.159282204209866</v>
      </c>
      <c r="D165" s="69">
        <v>18.965646616045852</v>
      </c>
      <c r="E165" s="128">
        <v>0.43691846071177004</v>
      </c>
      <c r="F165" s="69">
        <v>1.1792425713220458</v>
      </c>
      <c r="G165" s="128">
        <v>3.7495388699196353</v>
      </c>
      <c r="H165" s="69">
        <v>14.349728607355067</v>
      </c>
      <c r="I165" s="128">
        <v>42.228710252322983</v>
      </c>
      <c r="J165" s="69">
        <v>61.113329940789704</v>
      </c>
      <c r="K165" s="128">
        <v>40.482691474290334</v>
      </c>
      <c r="L165" s="69">
        <v>6.3797041624168589</v>
      </c>
      <c r="M165" s="75">
        <v>37.905289065624075</v>
      </c>
      <c r="N165" s="69">
        <v>61.168892712221194</v>
      </c>
    </row>
    <row r="166" spans="2:14">
      <c r="B166" s="129">
        <v>17.38</v>
      </c>
      <c r="C166" s="75">
        <v>23.528277210284617</v>
      </c>
      <c r="D166" s="69">
        <v>20.865628504556817</v>
      </c>
      <c r="E166" s="128">
        <v>0.53602058896543903</v>
      </c>
      <c r="F166" s="69">
        <v>1.6449225253754669</v>
      </c>
      <c r="G166" s="128">
        <v>4.1941783182478698</v>
      </c>
      <c r="H166" s="69">
        <v>8.5026282500340216</v>
      </c>
      <c r="I166" s="128">
        <v>59.316051389589752</v>
      </c>
      <c r="J166" s="69">
        <v>85.644506743139743</v>
      </c>
      <c r="K166" s="128">
        <v>49.507147045162867</v>
      </c>
      <c r="L166" s="69">
        <v>7.7224729780336929</v>
      </c>
      <c r="M166" s="75">
        <v>45.896471879925969</v>
      </c>
      <c r="N166" s="69">
        <v>63.041825998331191</v>
      </c>
    </row>
    <row r="167" spans="2:14">
      <c r="B167" s="129">
        <v>17.489999999999998</v>
      </c>
      <c r="C167" s="75">
        <v>24.45368760782933</v>
      </c>
      <c r="D167" s="69">
        <v>21.419860576023652</v>
      </c>
      <c r="E167" s="128">
        <v>0.9023249675323376</v>
      </c>
      <c r="F167" s="69">
        <v>1.9713994598320599</v>
      </c>
      <c r="G167" s="128">
        <v>3.310639912156474</v>
      </c>
      <c r="H167" s="69">
        <v>14.104605863290681</v>
      </c>
      <c r="I167" s="128">
        <v>72.612847959123613</v>
      </c>
      <c r="J167" s="69">
        <v>100</v>
      </c>
      <c r="K167" s="128">
        <v>65.772809231549033</v>
      </c>
      <c r="L167" s="69">
        <v>6.7853829978082052</v>
      </c>
      <c r="M167" s="75">
        <v>46.798813324904032</v>
      </c>
      <c r="N167" s="69">
        <v>67.250410528027146</v>
      </c>
    </row>
    <row r="168" spans="2:14">
      <c r="B168" s="129">
        <v>17.600000000000001</v>
      </c>
      <c r="C168" s="75">
        <v>25.01451463796495</v>
      </c>
      <c r="D168" s="69">
        <v>23.439175085526216</v>
      </c>
      <c r="E168" s="128">
        <v>2.4031054035260362</v>
      </c>
      <c r="F168" s="69">
        <v>2.1134221276134459</v>
      </c>
      <c r="G168" s="128">
        <v>1.8603311026577332</v>
      </c>
      <c r="H168" s="69">
        <v>10.865659380811504</v>
      </c>
      <c r="I168" s="128">
        <v>75.819814488181692</v>
      </c>
      <c r="J168" s="69">
        <v>84.249473206559983</v>
      </c>
      <c r="K168" s="128">
        <v>68.056187305957067</v>
      </c>
      <c r="L168" s="69">
        <v>7.6804974029701381</v>
      </c>
      <c r="M168" s="75">
        <v>46.193310269168293</v>
      </c>
      <c r="N168" s="69">
        <v>76.25462247865066</v>
      </c>
    </row>
    <row r="169" spans="2:14">
      <c r="B169" s="129">
        <v>17.71</v>
      </c>
      <c r="C169" s="75">
        <v>25.996354493453193</v>
      </c>
      <c r="D169" s="69">
        <v>27.380358141412607</v>
      </c>
      <c r="E169" s="128">
        <v>4.4179186488064977</v>
      </c>
      <c r="F169" s="69">
        <v>2.9129977021236071</v>
      </c>
      <c r="G169" s="128">
        <v>1.8780752096893707</v>
      </c>
      <c r="H169" s="69">
        <v>14.49512652390624</v>
      </c>
      <c r="I169" s="128">
        <v>69.872539611883255</v>
      </c>
      <c r="J169" s="69">
        <v>81.207574067984368</v>
      </c>
      <c r="K169" s="128">
        <v>71.604486232502779</v>
      </c>
      <c r="L169" s="69">
        <v>4.9706456522684785</v>
      </c>
      <c r="M169" s="75">
        <v>47.503886382579829</v>
      </c>
      <c r="N169" s="69">
        <v>81.756734954005623</v>
      </c>
    </row>
    <row r="170" spans="2:14">
      <c r="B170" s="129">
        <v>17.82</v>
      </c>
      <c r="C170" s="75">
        <v>27.966694516103491</v>
      </c>
      <c r="D170" s="69">
        <v>28.903923071566854</v>
      </c>
      <c r="E170" s="128">
        <v>4.4806947025073169</v>
      </c>
      <c r="F170" s="69">
        <v>3.6288324630749305</v>
      </c>
      <c r="G170" s="128">
        <v>2.1104779716854032</v>
      </c>
      <c r="H170" s="69">
        <v>21.055199550450812</v>
      </c>
      <c r="I170" s="128">
        <v>55.548676331650015</v>
      </c>
      <c r="J170" s="69">
        <v>65.548939891352859</v>
      </c>
      <c r="K170" s="128">
        <v>64.104607120855547</v>
      </c>
      <c r="L170" s="69">
        <v>4.9032502181709239</v>
      </c>
      <c r="M170" s="75">
        <v>45.549076447875272</v>
      </c>
      <c r="N170" s="69">
        <v>79.837678444564403</v>
      </c>
    </row>
    <row r="171" spans="2:14">
      <c r="B171" s="129">
        <v>17.93</v>
      </c>
      <c r="C171" s="75">
        <v>29.703884374895722</v>
      </c>
      <c r="D171" s="69">
        <v>29.735280500171658</v>
      </c>
      <c r="E171" s="128">
        <v>2.8594528373797643</v>
      </c>
      <c r="F171" s="69">
        <v>2.4966205284622962</v>
      </c>
      <c r="G171" s="128">
        <v>2.7134249381356987</v>
      </c>
      <c r="H171" s="69">
        <v>6.976548601206531</v>
      </c>
      <c r="I171" s="128">
        <v>39.074618714759843</v>
      </c>
      <c r="J171" s="69">
        <v>42.9083406971126</v>
      </c>
      <c r="K171" s="128">
        <v>68.111984568358849</v>
      </c>
      <c r="L171" s="69">
        <v>6.0722052796998618</v>
      </c>
      <c r="M171" s="75">
        <v>45.663531650410796</v>
      </c>
      <c r="N171" s="69">
        <v>71.578475911652333</v>
      </c>
    </row>
    <row r="172" spans="2:14">
      <c r="B172" s="129">
        <v>18.04</v>
      </c>
      <c r="C172" s="75">
        <v>30.739261883062461</v>
      </c>
      <c r="D172" s="69">
        <v>34.197781748074689</v>
      </c>
      <c r="E172" s="128">
        <v>0.8169595901599972</v>
      </c>
      <c r="F172" s="69">
        <v>1.6263758103751018</v>
      </c>
      <c r="G172" s="128">
        <v>2.9808187732652409</v>
      </c>
      <c r="H172" s="69">
        <v>4.0660388769333906</v>
      </c>
      <c r="I172" s="128">
        <v>25.703794604019038</v>
      </c>
      <c r="J172" s="69">
        <v>25.673790395917191</v>
      </c>
      <c r="K172" s="128">
        <v>64.137324138883415</v>
      </c>
      <c r="L172" s="69">
        <v>8.2444488836040204</v>
      </c>
      <c r="M172" s="75">
        <v>44.501374731620416</v>
      </c>
      <c r="N172" s="69">
        <v>65.429605267077889</v>
      </c>
    </row>
    <row r="173" spans="2:14">
      <c r="B173" s="129">
        <v>18.149999999999999</v>
      </c>
      <c r="C173" s="75">
        <v>28.654492733521447</v>
      </c>
      <c r="D173" s="69">
        <v>35.281124705758209</v>
      </c>
      <c r="E173" s="128">
        <v>0.44431655399687875</v>
      </c>
      <c r="F173" s="69">
        <v>0.45619443855877423</v>
      </c>
      <c r="G173" s="128">
        <v>4.2003777081327254</v>
      </c>
      <c r="H173" s="69">
        <v>7.7619997379309664</v>
      </c>
      <c r="I173" s="128">
        <v>16.327776948724921</v>
      </c>
      <c r="J173" s="69">
        <v>22.30514154071696</v>
      </c>
      <c r="K173" s="128">
        <v>72.677231756175686</v>
      </c>
      <c r="L173" s="69">
        <v>8.9288348445512433</v>
      </c>
      <c r="M173" s="75">
        <v>45.067199515906367</v>
      </c>
      <c r="N173" s="69">
        <v>61.239042881017255</v>
      </c>
    </row>
    <row r="174" spans="2:14">
      <c r="B174" s="129">
        <v>18.260000000000002</v>
      </c>
      <c r="C174" s="75">
        <v>30.726798333221016</v>
      </c>
      <c r="D174" s="69">
        <v>35.643018915833039</v>
      </c>
      <c r="E174" s="128">
        <v>0.51872844373835414</v>
      </c>
      <c r="F174" s="69">
        <v>0.24242130580918952</v>
      </c>
      <c r="G174" s="128">
        <v>4.4263261361773534</v>
      </c>
      <c r="H174" s="69">
        <v>0</v>
      </c>
      <c r="I174" s="128">
        <v>11.75299234538118</v>
      </c>
      <c r="J174" s="69">
        <v>21.550343449114603</v>
      </c>
      <c r="K174" s="128">
        <v>79.644802012313818</v>
      </c>
      <c r="L174" s="69">
        <v>8.835460606144558</v>
      </c>
      <c r="M174" s="75">
        <v>49.485437039140002</v>
      </c>
      <c r="N174" s="69">
        <v>51.07832234813133</v>
      </c>
    </row>
    <row r="175" spans="2:14">
      <c r="B175" s="129">
        <v>18.37</v>
      </c>
      <c r="C175" s="75">
        <v>34.318950418624794</v>
      </c>
      <c r="D175" s="69">
        <v>37.355305002415641</v>
      </c>
      <c r="E175" s="128">
        <v>1.1151817583130925</v>
      </c>
      <c r="F175" s="69">
        <v>1.3942475892008039</v>
      </c>
      <c r="G175" s="128">
        <v>5.2770022520909032</v>
      </c>
      <c r="H175" s="69">
        <v>11.011309286819436</v>
      </c>
      <c r="I175" s="128">
        <v>8.2907527103539405</v>
      </c>
      <c r="J175" s="69">
        <v>22.474560515568655</v>
      </c>
      <c r="K175" s="128">
        <v>86.84285462955522</v>
      </c>
      <c r="L175" s="69">
        <v>10.51969030543443</v>
      </c>
      <c r="M175" s="75">
        <v>52.862599538564623</v>
      </c>
      <c r="N175" s="69">
        <v>42.944365588430728</v>
      </c>
    </row>
    <row r="176" spans="2:14">
      <c r="B176" s="129">
        <v>18.48</v>
      </c>
      <c r="C176" s="75">
        <v>34.889329565699256</v>
      </c>
      <c r="D176" s="69">
        <v>35.040119791234098</v>
      </c>
      <c r="E176" s="128">
        <v>1.4102615324737249</v>
      </c>
      <c r="F176" s="69">
        <v>1.1677176015579804</v>
      </c>
      <c r="G176" s="128">
        <v>4.6891819669223684</v>
      </c>
      <c r="H176" s="69">
        <v>7.2061424949980095</v>
      </c>
      <c r="I176" s="128">
        <v>4.6134515152795581</v>
      </c>
      <c r="J176" s="69">
        <v>15.559980967462806</v>
      </c>
      <c r="K176" s="128">
        <v>87.298709461105446</v>
      </c>
      <c r="L176" s="69">
        <v>9.1592235812693055</v>
      </c>
      <c r="M176" s="75">
        <v>56.152135289336414</v>
      </c>
      <c r="N176" s="69">
        <v>38.637169986421874</v>
      </c>
    </row>
    <row r="177" spans="2:14">
      <c r="B177" s="129">
        <v>18.59</v>
      </c>
      <c r="C177" s="75">
        <v>37.026988655879748</v>
      </c>
      <c r="D177" s="69">
        <v>36.417431884069309</v>
      </c>
      <c r="E177" s="128">
        <v>1.5759734350990147</v>
      </c>
      <c r="F177" s="69">
        <v>1.2045099040826879</v>
      </c>
      <c r="G177" s="128">
        <v>5.0424537108681058</v>
      </c>
      <c r="H177" s="69">
        <v>8.7965109539816879</v>
      </c>
      <c r="I177" s="128">
        <v>2.287590168008947</v>
      </c>
      <c r="J177" s="69">
        <v>4.0510277753793167</v>
      </c>
      <c r="K177" s="128">
        <v>77.498853704059144</v>
      </c>
      <c r="L177" s="69">
        <v>8.7629799851417758</v>
      </c>
      <c r="M177" s="75">
        <v>54.065586942760532</v>
      </c>
      <c r="N177" s="69">
        <v>31.782866675369505</v>
      </c>
    </row>
    <row r="178" spans="2:14">
      <c r="B178" s="129">
        <v>18.7</v>
      </c>
      <c r="C178" s="75">
        <v>37.276069918878967</v>
      </c>
      <c r="D178" s="69">
        <v>38.111392089315459</v>
      </c>
      <c r="E178" s="128">
        <v>1.7388841179367411</v>
      </c>
      <c r="F178" s="69">
        <v>2.6498396633066341</v>
      </c>
      <c r="G178" s="128">
        <v>4.0538061152073546</v>
      </c>
      <c r="H178" s="69">
        <v>23.259445824786688</v>
      </c>
      <c r="I178" s="128">
        <v>2.1031659762833583</v>
      </c>
      <c r="J178" s="69">
        <v>8.4588605095061631</v>
      </c>
      <c r="K178" s="128">
        <v>84.492304927637903</v>
      </c>
      <c r="L178" s="69">
        <v>11.191992112553109</v>
      </c>
      <c r="M178" s="75">
        <v>50.433755915112584</v>
      </c>
      <c r="N178" s="69">
        <v>31.270450470792717</v>
      </c>
    </row>
    <row r="179" spans="2:14">
      <c r="B179" s="129">
        <v>18.809999999999999</v>
      </c>
      <c r="C179" s="75">
        <v>36.573073367454889</v>
      </c>
      <c r="D179" s="69">
        <v>35.749292249056367</v>
      </c>
      <c r="E179" s="128">
        <v>2.6179733264619642</v>
      </c>
      <c r="F179" s="69">
        <v>1.7511657739605768</v>
      </c>
      <c r="G179" s="128">
        <v>5.1198759748105065</v>
      </c>
      <c r="H179" s="69">
        <v>20.493830038151202</v>
      </c>
      <c r="I179" s="128">
        <v>2.50954513592843</v>
      </c>
      <c r="J179" s="69">
        <v>11.868991477611971</v>
      </c>
      <c r="K179" s="128">
        <v>98.336599128849386</v>
      </c>
      <c r="L179" s="69">
        <v>13.19116924790025</v>
      </c>
      <c r="M179" s="75">
        <v>46.462442884257065</v>
      </c>
      <c r="N179" s="69">
        <v>35.953387261509356</v>
      </c>
    </row>
    <row r="180" spans="2:14">
      <c r="B180" s="129">
        <v>18.920000000000002</v>
      </c>
      <c r="C180" s="75">
        <v>34.510548873798861</v>
      </c>
      <c r="D180" s="69">
        <v>32.459516907023747</v>
      </c>
      <c r="E180" s="128">
        <v>3.1967214954563219</v>
      </c>
      <c r="F180" s="69">
        <v>1.4475882152941026</v>
      </c>
      <c r="G180" s="128">
        <v>6.6552638683835967</v>
      </c>
      <c r="H180" s="69">
        <v>16.029238336667991</v>
      </c>
      <c r="I180" s="128">
        <v>4.2861422970443508</v>
      </c>
      <c r="J180" s="69">
        <v>14.707191028987873</v>
      </c>
      <c r="K180" s="128">
        <v>100</v>
      </c>
      <c r="L180" s="69">
        <v>6.8173522373485769</v>
      </c>
      <c r="M180" s="75">
        <v>43.003133963471534</v>
      </c>
      <c r="N180" s="69">
        <v>40.201575625952238</v>
      </c>
    </row>
    <row r="181" spans="2:14">
      <c r="B181" s="129">
        <v>19.03</v>
      </c>
      <c r="C181" s="75">
        <v>31.654066813786713</v>
      </c>
      <c r="D181" s="69">
        <v>29.780442705194638</v>
      </c>
      <c r="E181" s="128">
        <v>2.8108265349135695</v>
      </c>
      <c r="F181" s="69">
        <v>2.1530203907101635</v>
      </c>
      <c r="G181" s="128">
        <v>9.954053130513433</v>
      </c>
      <c r="H181" s="69">
        <v>15.284483497210477</v>
      </c>
      <c r="I181" s="128">
        <v>7.0435437426941068</v>
      </c>
      <c r="J181" s="69">
        <v>13.054887559224076</v>
      </c>
      <c r="K181" s="128">
        <v>74.789274168039498</v>
      </c>
      <c r="L181" s="69">
        <v>5.4382762808170222</v>
      </c>
      <c r="M181" s="75">
        <v>34.059643390365579</v>
      </c>
      <c r="N181" s="69">
        <v>39.681962944956013</v>
      </c>
    </row>
    <row r="182" spans="2:14">
      <c r="B182" s="129">
        <v>19.14</v>
      </c>
      <c r="C182" s="75">
        <v>30.428576008353513</v>
      </c>
      <c r="D182" s="69">
        <v>25.212590943118272</v>
      </c>
      <c r="E182" s="128">
        <v>2.0796183876735559</v>
      </c>
      <c r="F182" s="69">
        <v>2.1588650012674733</v>
      </c>
      <c r="G182" s="128">
        <v>11.389001560002745</v>
      </c>
      <c r="H182" s="69">
        <v>13.605729736267836</v>
      </c>
      <c r="I182" s="128">
        <v>10.403607754368988</v>
      </c>
      <c r="J182" s="69">
        <v>10.255010278672346</v>
      </c>
      <c r="K182" s="128">
        <v>67.709835030552469</v>
      </c>
      <c r="L182" s="69">
        <v>5.7537583601809317</v>
      </c>
      <c r="M182" s="75">
        <v>26.0404974546307</v>
      </c>
      <c r="N182" s="69">
        <v>33.640114738143829</v>
      </c>
    </row>
    <row r="183" spans="2:14">
      <c r="B183" s="129">
        <v>19.25</v>
      </c>
      <c r="C183" s="75">
        <v>30.192141486479496</v>
      </c>
      <c r="D183" s="69">
        <v>23.39932608109417</v>
      </c>
      <c r="E183" s="128">
        <v>2.4464524840848973</v>
      </c>
      <c r="F183" s="69">
        <v>3.7843648044396043</v>
      </c>
      <c r="G183" s="128">
        <v>9.3636409140016745</v>
      </c>
      <c r="H183" s="69">
        <v>19.009360148371393</v>
      </c>
      <c r="I183" s="128">
        <v>11.813130946282351</v>
      </c>
      <c r="J183" s="69">
        <v>10.919128251009033</v>
      </c>
      <c r="K183" s="128">
        <v>62.826917257838346</v>
      </c>
      <c r="L183" s="69">
        <v>7.3146859468763825</v>
      </c>
      <c r="M183" s="75">
        <v>19.90243145803786</v>
      </c>
      <c r="N183" s="69">
        <v>25.570020903055646</v>
      </c>
    </row>
    <row r="184" spans="2:14">
      <c r="B184" s="129">
        <v>19.36</v>
      </c>
      <c r="C184" s="75">
        <v>30.936729001862663</v>
      </c>
      <c r="D184" s="69">
        <v>19.416588203743906</v>
      </c>
      <c r="E184" s="128">
        <v>4.279805943703562</v>
      </c>
      <c r="F184" s="69">
        <v>6.2175706239744555</v>
      </c>
      <c r="G184" s="128">
        <v>13.211388487422804</v>
      </c>
      <c r="H184" s="69">
        <v>17.52879609517138</v>
      </c>
      <c r="I184" s="128">
        <v>10.181716614300171</v>
      </c>
      <c r="J184" s="69">
        <v>17.051940822771432</v>
      </c>
      <c r="K184" s="128">
        <v>51.485223442257833</v>
      </c>
      <c r="L184" s="69">
        <v>5.067312807404714</v>
      </c>
      <c r="M184" s="75">
        <v>12.120384249901988</v>
      </c>
      <c r="N184" s="69">
        <v>17.603966450181694</v>
      </c>
    </row>
    <row r="185" spans="2:14">
      <c r="B185" s="129">
        <v>19.47</v>
      </c>
      <c r="C185" s="75">
        <v>26.868351546690551</v>
      </c>
      <c r="D185" s="69">
        <v>17.476542918496346</v>
      </c>
      <c r="E185" s="128">
        <v>7.1098280167767927</v>
      </c>
      <c r="F185" s="69">
        <v>9.9867832413252007</v>
      </c>
      <c r="G185" s="128">
        <v>18.128447959160003</v>
      </c>
      <c r="H185" s="69">
        <v>23.736745354574371</v>
      </c>
      <c r="I185" s="128">
        <v>7.0456883584766139</v>
      </c>
      <c r="J185" s="69">
        <v>20.219609024655952</v>
      </c>
      <c r="K185" s="128">
        <v>38.341315775124116</v>
      </c>
      <c r="L185" s="69">
        <v>3.3439630143481254</v>
      </c>
      <c r="M185" s="75">
        <v>7.7642843970519975</v>
      </c>
      <c r="N185" s="69">
        <v>9.3959749720478776</v>
      </c>
    </row>
    <row r="186" spans="2:14">
      <c r="B186" s="129">
        <v>19.579999999999998</v>
      </c>
      <c r="C186" s="75">
        <v>26.860134109104806</v>
      </c>
      <c r="D186" s="69">
        <v>18.260305255491772</v>
      </c>
      <c r="E186" s="128">
        <v>12.633644894215793</v>
      </c>
      <c r="F186" s="69">
        <v>18.961545473807657</v>
      </c>
      <c r="G186" s="128">
        <v>25.873266284743462</v>
      </c>
      <c r="H186" s="69">
        <v>35.268412869605527</v>
      </c>
      <c r="I186" s="128">
        <v>3.8712102054095121</v>
      </c>
      <c r="J186" s="69">
        <v>19.35579638124597</v>
      </c>
      <c r="K186" s="128">
        <v>37.427799931433725</v>
      </c>
      <c r="L186" s="69">
        <v>4.761964648898525</v>
      </c>
      <c r="M186" s="75">
        <v>5.3376165278716785</v>
      </c>
      <c r="N186" s="69">
        <v>5.5158515547987301</v>
      </c>
    </row>
    <row r="187" spans="2:14">
      <c r="B187" s="129">
        <v>19.690000000000001</v>
      </c>
      <c r="C187" s="75">
        <v>22.635801988541377</v>
      </c>
      <c r="D187" s="69">
        <v>17.263697967104203</v>
      </c>
      <c r="E187" s="128">
        <v>25.829392247534454</v>
      </c>
      <c r="F187" s="69">
        <v>36.545419057208193</v>
      </c>
      <c r="G187" s="128">
        <v>32.652067549639952</v>
      </c>
      <c r="H187" s="69">
        <v>24.868839487755828</v>
      </c>
      <c r="I187" s="128">
        <v>3.0686388110862874</v>
      </c>
      <c r="J187" s="69">
        <v>21.416233872404842</v>
      </c>
      <c r="K187" s="128">
        <v>32.693400501912436</v>
      </c>
      <c r="L187" s="69">
        <v>5.8557354954308671</v>
      </c>
      <c r="M187" s="75">
        <v>5.8905739481851178</v>
      </c>
      <c r="N187" s="69">
        <v>2.6640968797393731</v>
      </c>
    </row>
    <row r="188" spans="2:14">
      <c r="B188" s="129">
        <v>19.8</v>
      </c>
      <c r="C188" s="75">
        <v>19.860663401063945</v>
      </c>
      <c r="D188" s="69">
        <v>16.574948706641141</v>
      </c>
      <c r="E188" s="128">
        <v>44.984833459852105</v>
      </c>
      <c r="F188" s="69">
        <v>50.204780371306597</v>
      </c>
      <c r="G188" s="128">
        <v>32.819850488901992</v>
      </c>
      <c r="H188" s="69">
        <v>33.072450748660678</v>
      </c>
      <c r="I188" s="128">
        <v>5.2777845506219343</v>
      </c>
      <c r="J188" s="69">
        <v>28.071926823936177</v>
      </c>
      <c r="K188" s="128">
        <v>30.83077105277809</v>
      </c>
      <c r="L188" s="69">
        <v>5.4808594050926702</v>
      </c>
      <c r="M188" s="75">
        <v>7.0512160273078202</v>
      </c>
      <c r="N188" s="69">
        <v>2.6779442932367581</v>
      </c>
    </row>
    <row r="189" spans="2:14">
      <c r="B189" s="129">
        <v>19.91</v>
      </c>
      <c r="C189" s="75">
        <v>19.617123674398425</v>
      </c>
      <c r="D189" s="69">
        <v>15.315645595352049</v>
      </c>
      <c r="E189" s="128">
        <v>64.082140383309223</v>
      </c>
      <c r="F189" s="69">
        <v>54.633366347854796</v>
      </c>
      <c r="G189" s="128">
        <v>27.254200564667119</v>
      </c>
      <c r="H189" s="69">
        <v>24.139770991981695</v>
      </c>
      <c r="I189" s="128">
        <v>11.868942018908108</v>
      </c>
      <c r="J189" s="69">
        <v>31.851281665016316</v>
      </c>
      <c r="K189" s="128">
        <v>34.587775289643353</v>
      </c>
      <c r="L189" s="69">
        <v>5.329014630514088</v>
      </c>
      <c r="M189" s="75">
        <v>8.1484804900640881</v>
      </c>
      <c r="N189" s="69">
        <v>1.7310195449335213</v>
      </c>
    </row>
    <row r="190" spans="2:14">
      <c r="B190" s="129">
        <v>20.02</v>
      </c>
      <c r="C190" s="75">
        <v>18.502241149080412</v>
      </c>
      <c r="D190" s="69">
        <v>13.816092603307029</v>
      </c>
      <c r="E190" s="128">
        <v>78.45715637585009</v>
      </c>
      <c r="F190" s="69">
        <v>61.145083765451261</v>
      </c>
      <c r="G190" s="128">
        <v>20.657255151506039</v>
      </c>
      <c r="H190" s="69">
        <v>12.211566568054796</v>
      </c>
      <c r="I190" s="128">
        <v>21.664793744768506</v>
      </c>
      <c r="J190" s="69">
        <v>38.706265121773328</v>
      </c>
      <c r="K190" s="128">
        <v>35.269448421026652</v>
      </c>
      <c r="L190" s="69">
        <v>4.2063608944388111</v>
      </c>
      <c r="M190" s="75">
        <v>10.642491463235107</v>
      </c>
      <c r="N190" s="69">
        <v>1.7844166261510204</v>
      </c>
    </row>
    <row r="191" spans="2:14">
      <c r="B191" s="129">
        <v>20.13</v>
      </c>
      <c r="C191" s="75">
        <v>16.902542891294946</v>
      </c>
      <c r="D191" s="69">
        <v>10.881807666426454</v>
      </c>
      <c r="E191" s="128">
        <v>88.276428319075094</v>
      </c>
      <c r="F191" s="69">
        <v>69.385615085720048</v>
      </c>
      <c r="G191" s="128">
        <v>19.509186781965973</v>
      </c>
      <c r="H191" s="69">
        <v>15.707636792476604</v>
      </c>
      <c r="I191" s="128">
        <v>32.765835657837272</v>
      </c>
      <c r="J191" s="69">
        <v>45.722694463479016</v>
      </c>
      <c r="K191" s="128">
        <v>27.296361426338528</v>
      </c>
      <c r="L191" s="69">
        <v>2.9222813327102313</v>
      </c>
      <c r="M191" s="75">
        <v>12.513932577001377</v>
      </c>
      <c r="N191" s="69">
        <v>1.6126645913473132</v>
      </c>
    </row>
    <row r="192" spans="2:14">
      <c r="B192" s="129">
        <v>20.239999999999998</v>
      </c>
      <c r="C192" s="75">
        <v>15.739520313623478</v>
      </c>
      <c r="D192" s="69">
        <v>9.1324689967754438</v>
      </c>
      <c r="E192" s="128">
        <v>86.871607617342619</v>
      </c>
      <c r="F192" s="69">
        <v>72.192684354347108</v>
      </c>
      <c r="G192" s="128">
        <v>19.72279591718975</v>
      </c>
      <c r="H192" s="69">
        <v>14.720625589025357</v>
      </c>
      <c r="I192" s="128">
        <v>47.956200307624712</v>
      </c>
      <c r="J192" s="69">
        <v>51.202044344341935</v>
      </c>
      <c r="K192" s="128">
        <v>26.568550669252783</v>
      </c>
      <c r="L192" s="69">
        <v>2.9685765826717732</v>
      </c>
      <c r="M192" s="75">
        <v>13.218058128784651</v>
      </c>
      <c r="N192" s="69">
        <v>1.7216602565149195</v>
      </c>
    </row>
    <row r="193" spans="2:14">
      <c r="B193" s="129">
        <v>20.350000000000001</v>
      </c>
      <c r="C193" s="75">
        <v>12.511467447236003</v>
      </c>
      <c r="D193" s="69">
        <v>4.8740132943735928</v>
      </c>
      <c r="E193" s="128">
        <v>75.644983100654031</v>
      </c>
      <c r="F193" s="69">
        <v>65.636071567598464</v>
      </c>
      <c r="G193" s="128">
        <v>17.958978139990979</v>
      </c>
      <c r="H193" s="69">
        <v>19.903765226462923</v>
      </c>
      <c r="I193" s="128">
        <v>65.18655412710244</v>
      </c>
      <c r="J193" s="69">
        <v>56.631093948351264</v>
      </c>
      <c r="K193" s="128">
        <v>27.497636246889346</v>
      </c>
      <c r="L193" s="69">
        <v>2.9028033049705053</v>
      </c>
      <c r="M193" s="75">
        <v>14.289043925027956</v>
      </c>
      <c r="N193" s="69">
        <v>2.390955777961929</v>
      </c>
    </row>
    <row r="194" spans="2:14">
      <c r="B194" s="129">
        <v>20.46</v>
      </c>
      <c r="C194" s="75">
        <v>8.0266176935301434</v>
      </c>
      <c r="D194" s="69">
        <v>6.0490322657621931</v>
      </c>
      <c r="E194" s="128">
        <v>62.697987655778576</v>
      </c>
      <c r="F194" s="69">
        <v>54.983495476791553</v>
      </c>
      <c r="G194" s="128">
        <v>20.139510492095585</v>
      </c>
      <c r="H194" s="69">
        <v>6.808408636182663</v>
      </c>
      <c r="I194" s="128">
        <v>82.013452102495791</v>
      </c>
      <c r="J194" s="69">
        <v>41.768409295079643</v>
      </c>
      <c r="K194" s="128">
        <v>29.959563274678576</v>
      </c>
      <c r="L194" s="69">
        <v>2.6363990509595285</v>
      </c>
      <c r="M194" s="75">
        <v>16.913149796762909</v>
      </c>
      <c r="N194" s="69">
        <v>3.7414751739748167</v>
      </c>
    </row>
    <row r="195" spans="2:14">
      <c r="B195" s="129">
        <v>20.57</v>
      </c>
      <c r="C195" s="75">
        <v>6.188266990828005</v>
      </c>
      <c r="D195" s="69">
        <v>3.2979874994372222</v>
      </c>
      <c r="E195" s="128">
        <v>53.505793901151947</v>
      </c>
      <c r="F195" s="69">
        <v>47.473088784972532</v>
      </c>
      <c r="G195" s="128">
        <v>20.301106788676101</v>
      </c>
      <c r="H195" s="69">
        <v>10.965447205688912</v>
      </c>
      <c r="I195" s="128">
        <v>96.840023534605095</v>
      </c>
      <c r="J195" s="69">
        <v>44.011676718761201</v>
      </c>
      <c r="K195" s="128">
        <v>22.52999945928898</v>
      </c>
      <c r="L195" s="69">
        <v>2.2600952199729143</v>
      </c>
      <c r="M195" s="75">
        <v>20.452318257403316</v>
      </c>
      <c r="N195" s="69">
        <v>5.9389115105009367</v>
      </c>
    </row>
    <row r="196" spans="2:14">
      <c r="B196" s="129">
        <v>20.68</v>
      </c>
      <c r="C196" s="75">
        <v>5.1362125332933806</v>
      </c>
      <c r="D196" s="69">
        <v>2.7190630273293319</v>
      </c>
      <c r="E196" s="128">
        <v>40.583111607509601</v>
      </c>
      <c r="F196" s="69">
        <v>36.578556767183017</v>
      </c>
      <c r="G196" s="128">
        <v>24.512634050652458</v>
      </c>
      <c r="H196" s="69">
        <v>32.172596398566675</v>
      </c>
      <c r="I196" s="128">
        <v>100</v>
      </c>
      <c r="J196" s="69">
        <v>35.016083963617717</v>
      </c>
      <c r="K196" s="128">
        <v>25.289031762600196</v>
      </c>
      <c r="L196" s="69">
        <v>1.9668372907873912</v>
      </c>
      <c r="M196" s="75">
        <v>26.780604835122574</v>
      </c>
      <c r="N196" s="69">
        <v>6.5186109005260464</v>
      </c>
    </row>
    <row r="197" spans="2:14">
      <c r="B197" s="129">
        <v>20.79</v>
      </c>
      <c r="C197" s="75">
        <v>4.4691803563986419</v>
      </c>
      <c r="D197" s="69">
        <v>5.2509056443621311</v>
      </c>
      <c r="E197" s="128">
        <v>27.764783729222604</v>
      </c>
      <c r="F197" s="69">
        <v>24.263223191852699</v>
      </c>
      <c r="G197" s="128">
        <v>30.389171267769711</v>
      </c>
      <c r="H197" s="69">
        <v>36.348061697098601</v>
      </c>
      <c r="I197" s="128">
        <v>91.008506848281584</v>
      </c>
      <c r="J197" s="69">
        <v>46.862258442014131</v>
      </c>
      <c r="K197" s="128">
        <v>28.469029890116783</v>
      </c>
      <c r="L197" s="69">
        <v>2.9526162648700711</v>
      </c>
      <c r="M197" s="75">
        <v>34.236166077663079</v>
      </c>
      <c r="N197" s="69">
        <v>6.4394303145456036</v>
      </c>
    </row>
    <row r="198" spans="2:14">
      <c r="B198" s="129">
        <v>20.9</v>
      </c>
      <c r="C198" s="75">
        <v>6.2315459316160018</v>
      </c>
      <c r="D198" s="69">
        <v>10.779477287325863</v>
      </c>
      <c r="E198" s="128">
        <v>19.989657034630529</v>
      </c>
      <c r="F198" s="69">
        <v>15.082421327709369</v>
      </c>
      <c r="G198" s="128">
        <v>35.677981679209495</v>
      </c>
      <c r="H198" s="69">
        <v>37.018668638904138</v>
      </c>
      <c r="I198" s="128">
        <v>67.972320669589891</v>
      </c>
      <c r="J198" s="69">
        <v>22.423929557566989</v>
      </c>
      <c r="K198" s="128">
        <v>25.743469085333004</v>
      </c>
      <c r="L198" s="69">
        <v>2.9699982478280713</v>
      </c>
      <c r="M198" s="75">
        <v>35.011190804934913</v>
      </c>
      <c r="N198" s="69">
        <v>6.7104395569106261</v>
      </c>
    </row>
    <row r="199" spans="2:14">
      <c r="B199" s="129">
        <v>21.01</v>
      </c>
      <c r="C199" s="75">
        <v>6.7212489458323015</v>
      </c>
      <c r="D199" s="69">
        <v>18.648150255821285</v>
      </c>
      <c r="E199" s="128">
        <v>13.923696389075063</v>
      </c>
      <c r="F199" s="69">
        <v>9.4228536044137634</v>
      </c>
      <c r="G199" s="128">
        <v>41.996557915176204</v>
      </c>
      <c r="H199" s="69">
        <v>57.355540744175258</v>
      </c>
      <c r="I199" s="128">
        <v>40.758027213897719</v>
      </c>
      <c r="J199" s="69">
        <v>22.820416254080701</v>
      </c>
      <c r="K199" s="128">
        <v>24.019686911169412</v>
      </c>
      <c r="L199" s="69">
        <v>2.9360180203956689</v>
      </c>
      <c r="M199" s="75">
        <v>31.70985802092104</v>
      </c>
      <c r="N199" s="69">
        <v>5.5104425902641276</v>
      </c>
    </row>
    <row r="200" spans="2:14">
      <c r="B200" s="129">
        <v>21.12</v>
      </c>
      <c r="C200" s="75">
        <v>8.5005793424348859</v>
      </c>
      <c r="D200" s="69">
        <v>27.163029594434079</v>
      </c>
      <c r="E200" s="128">
        <v>8.3104380003420744</v>
      </c>
      <c r="F200" s="69">
        <v>6.5735306758559844</v>
      </c>
      <c r="G200" s="128">
        <v>45.946423334452533</v>
      </c>
      <c r="H200" s="69">
        <v>65.960980692567816</v>
      </c>
      <c r="I200" s="128">
        <v>19.532841407833033</v>
      </c>
      <c r="J200" s="69">
        <v>17.346908406833343</v>
      </c>
      <c r="K200" s="128">
        <v>31.485797304698433</v>
      </c>
      <c r="L200" s="69">
        <v>3.3869774985643626</v>
      </c>
      <c r="M200" s="75">
        <v>24.067386619076135</v>
      </c>
      <c r="N200" s="69">
        <v>5.2209933443426522</v>
      </c>
    </row>
    <row r="201" spans="2:14">
      <c r="B201" s="129">
        <v>21.23</v>
      </c>
      <c r="C201" s="75">
        <v>11.382335257059896</v>
      </c>
      <c r="D201" s="69">
        <v>29.373815074705927</v>
      </c>
      <c r="E201" s="128">
        <v>6.2989646709621709</v>
      </c>
      <c r="F201" s="69">
        <v>6.0082459653024527</v>
      </c>
      <c r="G201" s="128">
        <v>38.9477115668208</v>
      </c>
      <c r="H201" s="69">
        <v>65.212099525755846</v>
      </c>
      <c r="I201" s="128">
        <v>7.6305046574544386</v>
      </c>
      <c r="J201" s="69">
        <v>13.704418818696709</v>
      </c>
      <c r="K201" s="128">
        <v>39.907388661827092</v>
      </c>
      <c r="L201" s="69">
        <v>1.7688430780581668</v>
      </c>
      <c r="M201" s="75">
        <v>16.527397922470506</v>
      </c>
      <c r="N201" s="69">
        <v>4.4025992125197639</v>
      </c>
    </row>
    <row r="202" spans="2:14">
      <c r="B202" s="129">
        <v>21.34</v>
      </c>
      <c r="C202" s="75">
        <v>12.497283207836402</v>
      </c>
      <c r="D202" s="69">
        <v>28.726648599920381</v>
      </c>
      <c r="E202" s="128">
        <v>5.3010839912533703</v>
      </c>
      <c r="F202" s="69">
        <v>3.3043949828877475</v>
      </c>
      <c r="G202" s="128">
        <v>34.282354122917205</v>
      </c>
      <c r="H202" s="69">
        <v>61.298829256983879</v>
      </c>
      <c r="I202" s="128">
        <v>3.0744216143569796</v>
      </c>
      <c r="J202" s="69">
        <v>12.966705919743681</v>
      </c>
      <c r="K202" s="128">
        <v>44.522191500639991</v>
      </c>
      <c r="L202" s="69">
        <v>1.7597602173373663</v>
      </c>
      <c r="M202" s="75">
        <v>10.54555927090942</v>
      </c>
      <c r="N202" s="69">
        <v>3.7625654927717571</v>
      </c>
    </row>
    <row r="203" spans="2:14">
      <c r="B203" s="129">
        <v>21.45</v>
      </c>
      <c r="C203" s="75">
        <v>13.039660258679175</v>
      </c>
      <c r="D203" s="69">
        <v>30.284115478406637</v>
      </c>
      <c r="E203" s="128">
        <v>5.3545854935421549</v>
      </c>
      <c r="F203" s="69">
        <v>2.7085184582930251</v>
      </c>
      <c r="G203" s="128">
        <v>31.377410952923988</v>
      </c>
      <c r="H203" s="69">
        <v>69.089933777170771</v>
      </c>
      <c r="I203" s="128">
        <v>1.4864485175407247</v>
      </c>
      <c r="J203" s="69">
        <v>12.508528817943487</v>
      </c>
      <c r="K203" s="128">
        <v>54.991180008644527</v>
      </c>
      <c r="L203" s="69">
        <v>1.9521224488704827</v>
      </c>
      <c r="M203" s="75">
        <v>8.1206928326852612</v>
      </c>
      <c r="N203" s="69">
        <v>2.5605720842798698</v>
      </c>
    </row>
    <row r="204" spans="2:14">
      <c r="B204" s="129">
        <v>21.56</v>
      </c>
      <c r="C204" s="75">
        <v>14.423402163096508</v>
      </c>
      <c r="D204" s="69">
        <v>39.430417439527616</v>
      </c>
      <c r="E204" s="128">
        <v>4.9207016876002481</v>
      </c>
      <c r="F204" s="69">
        <v>3.4317582176319443</v>
      </c>
      <c r="G204" s="128">
        <v>28.405421742496806</v>
      </c>
      <c r="H204" s="69">
        <v>63.046848619853748</v>
      </c>
      <c r="I204" s="128">
        <v>0.86992254235009958</v>
      </c>
      <c r="J204" s="69">
        <v>13.122971133372888</v>
      </c>
      <c r="K204" s="128">
        <v>59.950677552067454</v>
      </c>
      <c r="L204" s="69">
        <v>3.8816805200037994</v>
      </c>
      <c r="M204" s="75">
        <v>5.571691424937149</v>
      </c>
      <c r="N204" s="69">
        <v>1.0936593548660685</v>
      </c>
    </row>
    <row r="205" spans="2:14">
      <c r="B205" s="129">
        <v>21.67</v>
      </c>
      <c r="C205" s="75">
        <v>15.512284611212484</v>
      </c>
      <c r="D205" s="69">
        <v>42.611234883827805</v>
      </c>
      <c r="E205" s="128">
        <v>5.944583433029524</v>
      </c>
      <c r="F205" s="69">
        <v>5.0631436941990255</v>
      </c>
      <c r="G205" s="128">
        <v>29.02016837016043</v>
      </c>
      <c r="H205" s="69">
        <v>59.679828495975727</v>
      </c>
      <c r="I205" s="128">
        <v>0.12708125068375853</v>
      </c>
      <c r="J205" s="69">
        <v>21.951569908750372</v>
      </c>
      <c r="K205" s="128">
        <v>63.790891842819761</v>
      </c>
      <c r="L205" s="69">
        <v>4.3011567980017942</v>
      </c>
      <c r="M205" s="75">
        <v>4.5030042078034844</v>
      </c>
      <c r="N205" s="69">
        <v>1.0392331001390939E-2</v>
      </c>
    </row>
    <row r="206" spans="2:14">
      <c r="B206" s="129">
        <v>21.78</v>
      </c>
      <c r="C206" s="75">
        <v>17.720505058369326</v>
      </c>
      <c r="D206" s="69">
        <v>51.377223539492043</v>
      </c>
      <c r="E206" s="128">
        <v>10.332775034667339</v>
      </c>
      <c r="F206" s="69">
        <v>6.4827270542232061</v>
      </c>
      <c r="G206" s="128">
        <v>25.743236312669183</v>
      </c>
      <c r="H206" s="69">
        <v>59.650093740077914</v>
      </c>
      <c r="I206" s="128">
        <v>0.37872893473487457</v>
      </c>
      <c r="J206" s="69">
        <v>14.328450887419599</v>
      </c>
      <c r="K206" s="128">
        <v>51.451740512207678</v>
      </c>
      <c r="L206" s="69">
        <v>4.7852216327374748</v>
      </c>
      <c r="M206" s="75">
        <v>4.0824402651636182</v>
      </c>
      <c r="N206" s="69">
        <v>0</v>
      </c>
    </row>
    <row r="207" spans="2:14">
      <c r="B207" s="129">
        <v>21.89</v>
      </c>
      <c r="C207" s="75">
        <v>19.832379975360773</v>
      </c>
      <c r="D207" s="69">
        <v>51.741177779971402</v>
      </c>
      <c r="E207" s="128">
        <v>19.221341703473826</v>
      </c>
      <c r="F207" s="69">
        <v>5.6250612520661454</v>
      </c>
      <c r="G207" s="128">
        <v>24.003833678910016</v>
      </c>
      <c r="H207" s="69">
        <v>79.036587609174418</v>
      </c>
      <c r="I207" s="128">
        <v>0.85632721015741109</v>
      </c>
      <c r="J207" s="69">
        <v>14.313386524008367</v>
      </c>
      <c r="K207" s="128">
        <v>53.826559336861934</v>
      </c>
      <c r="L207" s="69">
        <v>5.296850975225845</v>
      </c>
      <c r="M207" s="75">
        <v>2.9483751414459638</v>
      </c>
      <c r="N207" s="69">
        <v>0.37002269830567891</v>
      </c>
    </row>
    <row r="208" spans="2:14">
      <c r="B208" s="129">
        <v>22</v>
      </c>
      <c r="C208" s="75">
        <v>19.352556205375752</v>
      </c>
      <c r="D208" s="69">
        <v>51.406623249428577</v>
      </c>
      <c r="E208" s="128">
        <v>25.63086477335932</v>
      </c>
      <c r="F208" s="69">
        <v>4.9497418242521514</v>
      </c>
      <c r="G208" s="128">
        <v>19.244287149620813</v>
      </c>
      <c r="H208" s="69">
        <v>67.764248743832553</v>
      </c>
      <c r="I208" s="128">
        <v>0.40845994757691062</v>
      </c>
      <c r="J208" s="69">
        <v>20.479634634073747</v>
      </c>
      <c r="K208" s="128">
        <v>55.425383536160943</v>
      </c>
      <c r="L208" s="69">
        <v>6.0493857312936203</v>
      </c>
      <c r="M208" s="75">
        <v>3.1035789461617229</v>
      </c>
      <c r="N208" s="69">
        <v>0.5822916691654425</v>
      </c>
    </row>
    <row r="209" spans="2:14">
      <c r="B209" s="129">
        <v>22.11</v>
      </c>
      <c r="C209" s="75">
        <v>18.042045016640966</v>
      </c>
      <c r="D209" s="69">
        <v>49.734400559582561</v>
      </c>
      <c r="E209" s="128">
        <v>23.256076828839632</v>
      </c>
      <c r="F209" s="69">
        <v>4.7656708107282437</v>
      </c>
      <c r="G209" s="128">
        <v>17.824932798868595</v>
      </c>
      <c r="H209" s="69">
        <v>82.806790863870248</v>
      </c>
      <c r="I209" s="128">
        <v>0.30420353629270863</v>
      </c>
      <c r="J209" s="69">
        <v>18.372313904591138</v>
      </c>
      <c r="K209" s="128">
        <v>49.123390827414767</v>
      </c>
      <c r="L209" s="69">
        <v>5.6967094891653334</v>
      </c>
      <c r="M209" s="75">
        <v>2.438429809611562</v>
      </c>
      <c r="N209" s="69">
        <v>1.2759468763848858</v>
      </c>
    </row>
    <row r="210" spans="2:14">
      <c r="B210" s="129">
        <v>22.22</v>
      </c>
      <c r="C210" s="75">
        <v>16.54091021206354</v>
      </c>
      <c r="D210" s="69">
        <v>43.889227411230628</v>
      </c>
      <c r="E210" s="128">
        <v>16.100127446522066</v>
      </c>
      <c r="F210" s="69">
        <v>4.0278263688023186</v>
      </c>
      <c r="G210" s="128">
        <v>16.751588535233314</v>
      </c>
      <c r="H210" s="69">
        <v>100</v>
      </c>
      <c r="I210" s="128">
        <v>0.56947208367678193</v>
      </c>
      <c r="J210" s="69">
        <v>13.472060198665886</v>
      </c>
      <c r="K210" s="128">
        <v>41.946875198979946</v>
      </c>
      <c r="L210" s="69">
        <v>6.8120969366639663</v>
      </c>
      <c r="M210" s="75">
        <v>0.6377241048832879</v>
      </c>
      <c r="N210" s="69">
        <v>2.4045168800318737</v>
      </c>
    </row>
    <row r="211" spans="2:14">
      <c r="B211" s="129">
        <v>22.33</v>
      </c>
      <c r="C211" s="75">
        <v>17.406685304198945</v>
      </c>
      <c r="D211" s="69">
        <v>46.765234926892688</v>
      </c>
      <c r="E211" s="128">
        <v>11.497373183079015</v>
      </c>
      <c r="F211" s="69">
        <v>4.1938160461524427</v>
      </c>
      <c r="G211" s="128">
        <v>14.960848664607232</v>
      </c>
      <c r="H211" s="69">
        <v>91.014055971898131</v>
      </c>
      <c r="I211" s="128">
        <v>1.193134012572302</v>
      </c>
      <c r="J211" s="69">
        <v>19.25850263901928</v>
      </c>
      <c r="K211" s="128">
        <v>48.043614917268364</v>
      </c>
      <c r="L211" s="69">
        <v>6.5521691572539069</v>
      </c>
      <c r="M211" s="75">
        <v>0</v>
      </c>
      <c r="N211" s="69">
        <v>3.2519561454465156</v>
      </c>
    </row>
    <row r="212" spans="2:14">
      <c r="B212" s="129">
        <v>22.44</v>
      </c>
      <c r="C212" s="75">
        <v>16.131713224513348</v>
      </c>
      <c r="D212" s="69">
        <v>52.425014660239015</v>
      </c>
      <c r="E212" s="128">
        <v>12.166712081741746</v>
      </c>
      <c r="F212" s="69">
        <v>4.708648216859963</v>
      </c>
      <c r="G212" s="128">
        <v>15.882403480088488</v>
      </c>
      <c r="H212" s="69">
        <v>72.945277969569744</v>
      </c>
      <c r="I212" s="128">
        <v>3.7266656547824759</v>
      </c>
      <c r="J212" s="69">
        <v>25.002581150072295</v>
      </c>
      <c r="K212" s="128">
        <v>46.556385242772969</v>
      </c>
      <c r="L212" s="69">
        <v>5.2190482231251227</v>
      </c>
      <c r="M212" s="75">
        <v>3.2522203952514976</v>
      </c>
      <c r="N212" s="69">
        <v>4.1210003164128182</v>
      </c>
    </row>
    <row r="213" spans="2:14">
      <c r="B213" s="129">
        <v>22.55</v>
      </c>
      <c r="C213" s="75">
        <v>16.744618919603234</v>
      </c>
      <c r="D213" s="69">
        <v>67.339877145752368</v>
      </c>
      <c r="E213" s="128">
        <v>13.500730157689819</v>
      </c>
      <c r="F213" s="69">
        <v>7.930109955329109</v>
      </c>
      <c r="G213" s="128">
        <v>19.77300290202831</v>
      </c>
      <c r="H213" s="69">
        <v>66.066217789447677</v>
      </c>
      <c r="I213" s="128">
        <v>4.5943669879292619</v>
      </c>
      <c r="J213" s="69">
        <v>22.782975799651322</v>
      </c>
      <c r="K213" s="128">
        <v>37.295114247209646</v>
      </c>
      <c r="L213" s="69">
        <v>4.1714389657276651</v>
      </c>
      <c r="M213" s="75">
        <v>6.4034846225350037</v>
      </c>
      <c r="N213" s="69">
        <v>9.3720060626831643</v>
      </c>
    </row>
    <row r="214" spans="2:14">
      <c r="B214" s="129">
        <v>22.66</v>
      </c>
      <c r="C214" s="75">
        <v>12.741195859615287</v>
      </c>
      <c r="D214" s="69">
        <v>86.328006989561985</v>
      </c>
      <c r="E214" s="128">
        <v>13.43234268614532</v>
      </c>
      <c r="F214" s="69">
        <v>14.86132532224746</v>
      </c>
      <c r="G214" s="128">
        <v>23.128389746931475</v>
      </c>
      <c r="H214" s="69">
        <v>73.79271851265743</v>
      </c>
      <c r="I214" s="128">
        <v>5.7867605974337906</v>
      </c>
      <c r="J214" s="69">
        <v>10.605348583857985</v>
      </c>
      <c r="K214" s="128">
        <v>32.446651083976995</v>
      </c>
      <c r="L214" s="69">
        <v>5.7058713312837073</v>
      </c>
      <c r="M214" s="75">
        <v>13.026427986423064</v>
      </c>
      <c r="N214" s="69">
        <v>23.441047819347705</v>
      </c>
    </row>
    <row r="215" spans="2:14">
      <c r="B215" s="129">
        <v>22.77</v>
      </c>
      <c r="C215" s="75">
        <v>14.051785558900248</v>
      </c>
      <c r="D215" s="69">
        <v>95.056355813671473</v>
      </c>
      <c r="E215" s="128">
        <v>19.144604442177933</v>
      </c>
      <c r="F215" s="69">
        <v>27.303803130521242</v>
      </c>
      <c r="G215" s="128">
        <v>27.181052862907144</v>
      </c>
      <c r="H215" s="69">
        <v>74.79462859273967</v>
      </c>
      <c r="I215" s="128">
        <v>7.0933805284971587</v>
      </c>
      <c r="J215" s="69">
        <v>12.130192842222835</v>
      </c>
      <c r="K215" s="128">
        <v>32.15789082004143</v>
      </c>
      <c r="L215" s="69">
        <v>8.3452655998588536</v>
      </c>
      <c r="M215" s="75">
        <v>15.477362534295185</v>
      </c>
      <c r="N215" s="69">
        <v>46.108304184379612</v>
      </c>
    </row>
    <row r="216" spans="2:14">
      <c r="B216" s="129">
        <v>22.88</v>
      </c>
      <c r="C216" s="75">
        <v>12.966279064442112</v>
      </c>
      <c r="D216" s="69">
        <v>98.765258789688332</v>
      </c>
      <c r="E216" s="128">
        <v>35.690458030859205</v>
      </c>
      <c r="F216" s="69">
        <v>44.706151596331495</v>
      </c>
      <c r="G216" s="128">
        <v>32.931702949031497</v>
      </c>
      <c r="H216" s="69">
        <v>72.135856335770896</v>
      </c>
      <c r="I216" s="128">
        <v>7.1318687224511041</v>
      </c>
      <c r="J216" s="69">
        <v>11.068412418179372</v>
      </c>
      <c r="K216" s="128">
        <v>28.287348699509966</v>
      </c>
      <c r="L216" s="69">
        <v>10.150853254264449</v>
      </c>
      <c r="M216" s="75">
        <v>15.837993804832154</v>
      </c>
      <c r="N216" s="69">
        <v>67.150425934677202</v>
      </c>
    </row>
    <row r="217" spans="2:14">
      <c r="B217" s="129">
        <v>22.99</v>
      </c>
      <c r="C217" s="75">
        <v>14.797655413269723</v>
      </c>
      <c r="D217" s="69">
        <v>100</v>
      </c>
      <c r="E217" s="128">
        <v>56.624467308104101</v>
      </c>
      <c r="F217" s="69">
        <v>58.015370093880591</v>
      </c>
      <c r="G217" s="128">
        <v>34.202896555510208</v>
      </c>
      <c r="H217" s="69">
        <v>82.196157412773843</v>
      </c>
      <c r="I217" s="128">
        <v>5.8347336099972811</v>
      </c>
      <c r="J217" s="69">
        <v>18.372424131640493</v>
      </c>
      <c r="K217" s="128">
        <v>35.084829329080506</v>
      </c>
      <c r="L217" s="69">
        <v>11.993203711493834</v>
      </c>
      <c r="M217" s="75">
        <v>15.892223895174498</v>
      </c>
      <c r="N217" s="69">
        <v>79.097311914865529</v>
      </c>
    </row>
    <row r="218" spans="2:14">
      <c r="B218" s="129">
        <v>23.1</v>
      </c>
      <c r="C218" s="75">
        <v>14.709448810139897</v>
      </c>
      <c r="D218" s="69">
        <v>92.586164966302661</v>
      </c>
      <c r="E218" s="128">
        <v>75.068703955510884</v>
      </c>
      <c r="F218" s="69">
        <v>63.982142593167481</v>
      </c>
      <c r="G218" s="128">
        <v>34.115059826449382</v>
      </c>
      <c r="H218" s="69">
        <v>89.890749971021208</v>
      </c>
      <c r="I218" s="128">
        <v>4.2968909070971586</v>
      </c>
      <c r="J218" s="69">
        <v>8.8486233560094849</v>
      </c>
      <c r="K218" s="128">
        <v>39.543751924068168</v>
      </c>
      <c r="L218" s="69">
        <v>16.859970599478533</v>
      </c>
      <c r="M218" s="75">
        <v>13.719984753343454</v>
      </c>
      <c r="N218" s="69">
        <v>68.414866186937687</v>
      </c>
    </row>
    <row r="219" spans="2:14">
      <c r="B219" s="129">
        <v>23.21</v>
      </c>
      <c r="C219" s="75">
        <v>16.787420254544287</v>
      </c>
      <c r="D219" s="69">
        <v>91.723776581965865</v>
      </c>
      <c r="E219" s="128">
        <v>84.109802428711419</v>
      </c>
      <c r="F219" s="69">
        <v>64.429412708346007</v>
      </c>
      <c r="G219" s="128">
        <v>35.125594370223148</v>
      </c>
      <c r="H219" s="69">
        <v>95.770010482761407</v>
      </c>
      <c r="I219" s="128">
        <v>3.7572902575338905</v>
      </c>
      <c r="J219" s="69">
        <v>7.870358293023914</v>
      </c>
      <c r="K219" s="128">
        <v>35.833525478177741</v>
      </c>
      <c r="L219" s="69">
        <v>18.64666954888013</v>
      </c>
      <c r="M219" s="75">
        <v>14.172301840986407</v>
      </c>
      <c r="N219" s="69">
        <v>46.884161723860991</v>
      </c>
    </row>
    <row r="220" spans="2:14">
      <c r="B220" s="129">
        <v>23.32</v>
      </c>
      <c r="C220" s="75">
        <v>16.774832396331725</v>
      </c>
      <c r="D220" s="69">
        <v>81.87510678834083</v>
      </c>
      <c r="E220" s="128">
        <v>83.379213782001358</v>
      </c>
      <c r="F220" s="69">
        <v>63.540005332693838</v>
      </c>
      <c r="G220" s="128">
        <v>38.989373676362277</v>
      </c>
      <c r="H220" s="69">
        <v>81.244897213500593</v>
      </c>
      <c r="I220" s="128">
        <v>3.1729845813614266</v>
      </c>
      <c r="J220" s="69">
        <v>6.523971627557497</v>
      </c>
      <c r="K220" s="128">
        <v>38.978691755963062</v>
      </c>
      <c r="L220" s="69">
        <v>19.992591544907725</v>
      </c>
      <c r="M220" s="75">
        <v>14.420367071971091</v>
      </c>
      <c r="N220" s="69">
        <v>25.781926181021102</v>
      </c>
    </row>
    <row r="221" spans="2:14">
      <c r="B221" s="129">
        <v>23.43</v>
      </c>
      <c r="C221" s="75">
        <v>16.808886347473301</v>
      </c>
      <c r="D221" s="69">
        <v>80.243767778831412</v>
      </c>
      <c r="E221" s="128">
        <v>77.587099305486035</v>
      </c>
      <c r="F221" s="69">
        <v>61.117749603196117</v>
      </c>
      <c r="G221" s="128">
        <v>37.158004219664228</v>
      </c>
      <c r="H221" s="69">
        <v>64.383432197196854</v>
      </c>
      <c r="I221" s="128">
        <v>5.0249369029782205</v>
      </c>
      <c r="J221" s="69">
        <v>7.0903182071202924</v>
      </c>
      <c r="K221" s="128">
        <v>44.592072399034222</v>
      </c>
      <c r="L221" s="69">
        <v>19.487797131055412</v>
      </c>
      <c r="M221" s="75">
        <v>15.699751525352889</v>
      </c>
      <c r="N221" s="69">
        <v>10.979323594669378</v>
      </c>
    </row>
    <row r="222" spans="2:14">
      <c r="B222" s="129">
        <v>23.54</v>
      </c>
      <c r="C222" s="75">
        <v>14.842923287995669</v>
      </c>
      <c r="D222" s="69">
        <v>69.59933900056086</v>
      </c>
      <c r="E222" s="128">
        <v>75.167671409736315</v>
      </c>
      <c r="F222" s="69">
        <v>52.325265306993984</v>
      </c>
      <c r="G222" s="128">
        <v>40.149534892792204</v>
      </c>
      <c r="H222" s="69">
        <v>63.291687875779267</v>
      </c>
      <c r="I222" s="128">
        <v>9.4739423437918688</v>
      </c>
      <c r="J222" s="69">
        <v>13.871559767861836</v>
      </c>
      <c r="K222" s="128">
        <v>47.017990130251917</v>
      </c>
      <c r="L222" s="69">
        <v>20.785017982241577</v>
      </c>
      <c r="M222" s="75">
        <v>18.510650580356135</v>
      </c>
      <c r="N222" s="69">
        <v>3.6125963408935293</v>
      </c>
    </row>
    <row r="223" spans="2:14">
      <c r="B223" s="129">
        <v>23.65</v>
      </c>
      <c r="C223" s="75">
        <v>14.201570603556396</v>
      </c>
      <c r="D223" s="69">
        <v>67.005686149986815</v>
      </c>
      <c r="E223" s="128">
        <v>76.010973239821666</v>
      </c>
      <c r="F223" s="69">
        <v>42.472100539346684</v>
      </c>
      <c r="G223" s="128">
        <v>37.871911342011124</v>
      </c>
      <c r="H223" s="69">
        <v>41.551454987123329</v>
      </c>
      <c r="I223" s="128">
        <v>13.540772145934469</v>
      </c>
      <c r="J223" s="69">
        <v>21.956125960123529</v>
      </c>
      <c r="K223" s="128">
        <v>49.897510683043777</v>
      </c>
      <c r="L223" s="69">
        <v>25.112056376678566</v>
      </c>
      <c r="M223" s="75">
        <v>20.233549674663326</v>
      </c>
      <c r="N223" s="69">
        <v>3.3920204695646694</v>
      </c>
    </row>
    <row r="224" spans="2:14">
      <c r="B224" s="129">
        <v>23.76</v>
      </c>
      <c r="C224" s="75">
        <v>16.331764648923716</v>
      </c>
      <c r="D224" s="69">
        <v>62.595422053156803</v>
      </c>
      <c r="E224" s="128">
        <v>79.315065848866112</v>
      </c>
      <c r="F224" s="69">
        <v>38.158887448952051</v>
      </c>
      <c r="G224" s="128">
        <v>33.80829837837728</v>
      </c>
      <c r="H224" s="69">
        <v>37.498771551398285</v>
      </c>
      <c r="I224" s="128">
        <v>15.13674925522473</v>
      </c>
      <c r="J224" s="69">
        <v>22.485583220503695</v>
      </c>
      <c r="K224" s="128">
        <v>48.01352714946637</v>
      </c>
      <c r="L224" s="69">
        <v>23.469966290739517</v>
      </c>
      <c r="M224" s="75">
        <v>22.771181011701174</v>
      </c>
      <c r="N224" s="69">
        <v>6.7497841637435165</v>
      </c>
    </row>
    <row r="225" spans="2:14">
      <c r="B225" s="129">
        <v>23.87</v>
      </c>
      <c r="C225" s="75">
        <v>15.658366574918364</v>
      </c>
      <c r="D225" s="69">
        <v>58.908470984844605</v>
      </c>
      <c r="E225" s="128">
        <v>82.457172536733452</v>
      </c>
      <c r="F225" s="69">
        <v>41.095811097806752</v>
      </c>
      <c r="G225" s="128">
        <v>29.324711804853575</v>
      </c>
      <c r="H225" s="69">
        <v>39.645249242771676</v>
      </c>
      <c r="I225" s="128">
        <v>15.101388625953602</v>
      </c>
      <c r="J225" s="69">
        <v>17.67534827154801</v>
      </c>
      <c r="K225" s="128">
        <v>36.739622263622117</v>
      </c>
      <c r="L225" s="69">
        <v>23.772124815882208</v>
      </c>
      <c r="M225" s="75">
        <v>22.461282248026748</v>
      </c>
      <c r="N225" s="69">
        <v>12.447919370987721</v>
      </c>
    </row>
    <row r="226" spans="2:14">
      <c r="B226" s="129">
        <v>23.98</v>
      </c>
      <c r="C226" s="75">
        <v>16.937120246104406</v>
      </c>
      <c r="D226" s="69">
        <v>59.971922065228021</v>
      </c>
      <c r="E226" s="128">
        <v>78.497181497045489</v>
      </c>
      <c r="F226" s="69">
        <v>49.784433790006837</v>
      </c>
      <c r="G226" s="128">
        <v>25.860888750312625</v>
      </c>
      <c r="H226" s="69">
        <v>37.332238019161267</v>
      </c>
      <c r="I226" s="128">
        <v>12.782318561994272</v>
      </c>
      <c r="J226" s="69">
        <v>11.986236315771102</v>
      </c>
      <c r="K226" s="128">
        <v>46.925189028801832</v>
      </c>
      <c r="L226" s="69">
        <v>25.585628836521391</v>
      </c>
      <c r="M226" s="75">
        <v>21.099494026004589</v>
      </c>
      <c r="N226" s="69">
        <v>22.171829261507646</v>
      </c>
    </row>
    <row r="227" spans="2:14">
      <c r="B227" s="129">
        <v>24.09</v>
      </c>
      <c r="C227" s="75">
        <v>18.202540208851143</v>
      </c>
      <c r="D227" s="69">
        <v>57.781876710069923</v>
      </c>
      <c r="E227" s="128">
        <v>70.313678257461717</v>
      </c>
      <c r="F227" s="69">
        <v>59.977119786867441</v>
      </c>
      <c r="G227" s="128">
        <v>22.189966132380391</v>
      </c>
      <c r="H227" s="69">
        <v>42.855185439041229</v>
      </c>
      <c r="I227" s="128">
        <v>9.0549508008544297</v>
      </c>
      <c r="J227" s="69">
        <v>19.296420743995832</v>
      </c>
      <c r="K227" s="128">
        <v>48.872057368868148</v>
      </c>
      <c r="L227" s="69">
        <v>23.178239385568467</v>
      </c>
      <c r="M227" s="75">
        <v>20.727750032036816</v>
      </c>
      <c r="N227" s="69">
        <v>32.029620696942374</v>
      </c>
    </row>
    <row r="228" spans="2:14">
      <c r="B228" s="129">
        <v>24.2</v>
      </c>
      <c r="C228" s="75">
        <v>21.883612034882233</v>
      </c>
      <c r="D228" s="69">
        <v>50.360761659422536</v>
      </c>
      <c r="E228" s="128">
        <v>64.133558927294416</v>
      </c>
      <c r="F228" s="69">
        <v>66.359256576487198</v>
      </c>
      <c r="G228" s="128">
        <v>21.439912190464973</v>
      </c>
      <c r="H228" s="69">
        <v>32.783135353616814</v>
      </c>
      <c r="I228" s="128">
        <v>5.6392799656759358</v>
      </c>
      <c r="J228" s="69">
        <v>29.202121503276491</v>
      </c>
      <c r="K228" s="128">
        <v>46.321170231263139</v>
      </c>
      <c r="L228" s="69">
        <v>22.913189966300461</v>
      </c>
      <c r="M228" s="75">
        <v>20.892820765398771</v>
      </c>
      <c r="N228" s="69">
        <v>38.998769712058149</v>
      </c>
    </row>
    <row r="229" spans="2:14">
      <c r="B229" s="129">
        <v>24.31</v>
      </c>
      <c r="C229" s="75">
        <v>23.760485247540494</v>
      </c>
      <c r="D229" s="69">
        <v>47.959185670913222</v>
      </c>
      <c r="E229" s="128">
        <v>62.917667930657238</v>
      </c>
      <c r="F229" s="69">
        <v>70.298756781527644</v>
      </c>
      <c r="G229" s="128">
        <v>19.350671059522899</v>
      </c>
      <c r="H229" s="69">
        <v>48.533956839245832</v>
      </c>
      <c r="I229" s="128">
        <v>4.1783625884031697</v>
      </c>
      <c r="J229" s="69">
        <v>28.865818775708156</v>
      </c>
      <c r="K229" s="128">
        <v>52.297536015298121</v>
      </c>
      <c r="L229" s="69">
        <v>22.817336927108428</v>
      </c>
      <c r="M229" s="75">
        <v>20.468548682414095</v>
      </c>
      <c r="N229" s="69">
        <v>41.73513701278597</v>
      </c>
    </row>
    <row r="230" spans="2:14">
      <c r="B230" s="129">
        <v>24.42</v>
      </c>
      <c r="C230" s="75">
        <v>26.546046110554634</v>
      </c>
      <c r="D230" s="69">
        <v>40.696236212594016</v>
      </c>
      <c r="E230" s="128">
        <v>65.947079391686387</v>
      </c>
      <c r="F230" s="69">
        <v>66.33089584329106</v>
      </c>
      <c r="G230" s="128">
        <v>15.623932687288072</v>
      </c>
      <c r="H230" s="69">
        <v>61.913368544660088</v>
      </c>
      <c r="I230" s="128">
        <v>3.0802554799082058</v>
      </c>
      <c r="J230" s="69">
        <v>40.997444569572551</v>
      </c>
      <c r="K230" s="128">
        <v>64.423455152593107</v>
      </c>
      <c r="L230" s="69">
        <v>23.179144633894484</v>
      </c>
      <c r="M230" s="75">
        <v>22.2695936176471</v>
      </c>
      <c r="N230" s="69">
        <v>41.823576291278087</v>
      </c>
    </row>
    <row r="231" spans="2:14">
      <c r="B231" s="129">
        <v>24.53</v>
      </c>
      <c r="C231" s="75">
        <v>29.363783214051814</v>
      </c>
      <c r="D231" s="69">
        <v>45.929030367924227</v>
      </c>
      <c r="E231" s="128">
        <v>62.720891218849339</v>
      </c>
      <c r="F231" s="69">
        <v>61.646597889151145</v>
      </c>
      <c r="G231" s="128">
        <v>13.462045244583567</v>
      </c>
      <c r="H231" s="69">
        <v>52.174858003941118</v>
      </c>
      <c r="I231" s="128">
        <v>4.8784009234102825</v>
      </c>
      <c r="J231" s="69">
        <v>48.190898552535124</v>
      </c>
      <c r="K231" s="128">
        <v>54.29210809967968</v>
      </c>
      <c r="L231" s="69">
        <v>20.001850594900038</v>
      </c>
      <c r="M231" s="75">
        <v>22.449140135478135</v>
      </c>
      <c r="N231" s="69">
        <v>36.297769610765805</v>
      </c>
    </row>
    <row r="232" spans="2:14">
      <c r="B232" s="129">
        <v>24.64</v>
      </c>
      <c r="C232" s="75">
        <v>27.467086087472524</v>
      </c>
      <c r="D232" s="69">
        <v>43.29049495446354</v>
      </c>
      <c r="E232" s="128">
        <v>49.302832957966878</v>
      </c>
      <c r="F232" s="69">
        <v>58.520689373868372</v>
      </c>
      <c r="G232" s="128">
        <v>13.458408042567505</v>
      </c>
      <c r="H232" s="69">
        <v>36.330989411403017</v>
      </c>
      <c r="I232" s="128">
        <v>10.02135552227713</v>
      </c>
      <c r="J232" s="69">
        <v>25.380623186994672</v>
      </c>
      <c r="K232" s="128">
        <v>59.718800545192188</v>
      </c>
      <c r="L232" s="69">
        <v>19.329348296541365</v>
      </c>
      <c r="M232" s="75">
        <v>23.165852308747251</v>
      </c>
      <c r="N232" s="69">
        <v>29.852717532651695</v>
      </c>
    </row>
    <row r="233" spans="2:14">
      <c r="B233" s="129">
        <v>24.75</v>
      </c>
      <c r="C233" s="75">
        <v>23.896426265181152</v>
      </c>
      <c r="D233" s="69">
        <v>40.686691094339416</v>
      </c>
      <c r="E233" s="128">
        <v>30.253757293159772</v>
      </c>
      <c r="F233" s="69">
        <v>54.447858135013504</v>
      </c>
      <c r="G233" s="128">
        <v>14.603366094495698</v>
      </c>
      <c r="H233" s="69">
        <v>33.899763633889549</v>
      </c>
      <c r="I233" s="128">
        <v>18.005121802049153</v>
      </c>
      <c r="J233" s="69">
        <v>26.811186575815082</v>
      </c>
      <c r="K233" s="128">
        <v>61.969015772186218</v>
      </c>
      <c r="L233" s="69">
        <v>19.852387413232858</v>
      </c>
      <c r="M233" s="75">
        <v>21.65227013346205</v>
      </c>
      <c r="N233" s="69">
        <v>22.625106680024771</v>
      </c>
    </row>
    <row r="234" spans="2:14">
      <c r="B234" s="129">
        <v>24.86</v>
      </c>
      <c r="C234" s="75">
        <v>22.146655090722206</v>
      </c>
      <c r="D234" s="69">
        <v>37.807355837254612</v>
      </c>
      <c r="E234" s="128">
        <v>14.883581036280733</v>
      </c>
      <c r="F234" s="69">
        <v>42.501734220509626</v>
      </c>
      <c r="G234" s="128">
        <v>15.788843256733692</v>
      </c>
      <c r="H234" s="69">
        <v>32.292133897117743</v>
      </c>
      <c r="I234" s="128">
        <v>31.118451597617479</v>
      </c>
      <c r="J234" s="69">
        <v>38.01301046605834</v>
      </c>
      <c r="K234" s="128">
        <v>56.707165884312303</v>
      </c>
      <c r="L234" s="69">
        <v>20.762818134031669</v>
      </c>
      <c r="M234" s="75">
        <v>21.885029050121247</v>
      </c>
      <c r="N234" s="69">
        <v>16.215831923120582</v>
      </c>
    </row>
    <row r="235" spans="2:14">
      <c r="B235" s="129">
        <v>24.97</v>
      </c>
      <c r="C235" s="75">
        <v>20.437081317956601</v>
      </c>
      <c r="D235" s="69">
        <v>36.469305500365067</v>
      </c>
      <c r="E235" s="128">
        <v>8.7727021131701761</v>
      </c>
      <c r="F235" s="69">
        <v>25.740061835158436</v>
      </c>
      <c r="G235" s="128">
        <v>14.400082193967057</v>
      </c>
      <c r="H235" s="69">
        <v>28.053734231759737</v>
      </c>
      <c r="I235" s="128">
        <v>45.629841103118871</v>
      </c>
      <c r="J235" s="69">
        <v>42.842682118049495</v>
      </c>
      <c r="K235" s="128">
        <v>50.6196285418144</v>
      </c>
      <c r="L235" s="69">
        <v>20.996092729507179</v>
      </c>
      <c r="M235" s="75">
        <v>20.753432120765591</v>
      </c>
      <c r="N235" s="69">
        <v>11.236326791529915</v>
      </c>
    </row>
    <row r="236" spans="2:14">
      <c r="B236" s="129">
        <v>25.08</v>
      </c>
      <c r="C236" s="75">
        <v>18.376467247688353</v>
      </c>
      <c r="D236" s="69">
        <v>32.444490802896389</v>
      </c>
      <c r="E236" s="128">
        <v>5.8202793049563182</v>
      </c>
      <c r="F236" s="69">
        <v>16.075799808263927</v>
      </c>
      <c r="G236" s="128">
        <v>10.675838024516612</v>
      </c>
      <c r="H236" s="69">
        <v>16.580370777286682</v>
      </c>
      <c r="I236" s="128">
        <v>60.409767141958625</v>
      </c>
      <c r="J236" s="69">
        <v>29.721548102165773</v>
      </c>
      <c r="K236" s="128">
        <v>55.051789942111917</v>
      </c>
      <c r="L236" s="69">
        <v>24.275351752767321</v>
      </c>
      <c r="M236" s="75">
        <v>19.390251883913685</v>
      </c>
      <c r="N236" s="69">
        <v>8.8073302844519485</v>
      </c>
    </row>
    <row r="237" spans="2:14">
      <c r="B237" s="129">
        <v>25.19</v>
      </c>
      <c r="C237" s="75">
        <v>15.339489432807071</v>
      </c>
      <c r="D237" s="69">
        <v>28.629239922419806</v>
      </c>
      <c r="E237" s="128">
        <v>3.837967391826453</v>
      </c>
      <c r="F237" s="69">
        <v>10.551356196026322</v>
      </c>
      <c r="G237" s="128">
        <v>8.13089712182596</v>
      </c>
      <c r="H237" s="69">
        <v>13.042974281956047</v>
      </c>
      <c r="I237" s="128">
        <v>77.720556818850568</v>
      </c>
      <c r="J237" s="69">
        <v>48.059103743861726</v>
      </c>
      <c r="K237" s="128">
        <v>45.940226168104438</v>
      </c>
      <c r="L237" s="69">
        <v>25.485893557864081</v>
      </c>
      <c r="M237" s="75">
        <v>18.691940041125264</v>
      </c>
      <c r="N237" s="69">
        <v>12.558783798580375</v>
      </c>
    </row>
    <row r="238" spans="2:14">
      <c r="B238" s="129">
        <v>25.3</v>
      </c>
      <c r="C238" s="75">
        <v>16.061315431183214</v>
      </c>
      <c r="D238" s="69">
        <v>20.202335999907532</v>
      </c>
      <c r="E238" s="128">
        <v>3.6209985540498506</v>
      </c>
      <c r="F238" s="69">
        <v>7.99998521737845</v>
      </c>
      <c r="G238" s="128">
        <v>7.2130007536996432</v>
      </c>
      <c r="H238" s="69">
        <v>12.562965865508191</v>
      </c>
      <c r="I238" s="128">
        <v>92.821843320243076</v>
      </c>
      <c r="J238" s="69">
        <v>67.262676569954664</v>
      </c>
      <c r="K238" s="128">
        <v>39.395862314624999</v>
      </c>
      <c r="L238" s="69">
        <v>20.053176352337712</v>
      </c>
      <c r="M238" s="75">
        <v>16.758823312318004</v>
      </c>
      <c r="N238" s="69">
        <v>22.208453909779863</v>
      </c>
    </row>
    <row r="239" spans="2:14">
      <c r="B239" s="129">
        <v>25.41</v>
      </c>
      <c r="C239" s="75">
        <v>16.860330385480257</v>
      </c>
      <c r="D239" s="69">
        <v>24.239305808903559</v>
      </c>
      <c r="E239" s="128">
        <v>4.8717880805404556</v>
      </c>
      <c r="F239" s="69">
        <v>7.8850229596012849</v>
      </c>
      <c r="G239" s="128">
        <v>6.6895495962663283</v>
      </c>
      <c r="H239" s="69">
        <v>13.2461407814697</v>
      </c>
      <c r="I239" s="128">
        <v>97.327476830171051</v>
      </c>
      <c r="J239" s="69">
        <v>86.240026748430637</v>
      </c>
      <c r="K239" s="128">
        <v>32.802617269990051</v>
      </c>
      <c r="L239" s="69">
        <v>18.532243730274391</v>
      </c>
      <c r="M239" s="75">
        <v>16.902464035863918</v>
      </c>
      <c r="N239" s="69">
        <v>34.12527719008704</v>
      </c>
    </row>
    <row r="240" spans="2:14">
      <c r="B240" s="129">
        <v>25.52</v>
      </c>
      <c r="C240" s="75">
        <v>17.674877343621706</v>
      </c>
      <c r="D240" s="69">
        <v>21.197153578622366</v>
      </c>
      <c r="E240" s="128">
        <v>4.5652969270529145</v>
      </c>
      <c r="F240" s="69">
        <v>6.4804138477028621</v>
      </c>
      <c r="G240" s="128">
        <v>6.3109406611736434</v>
      </c>
      <c r="H240" s="69">
        <v>16.687655288502732</v>
      </c>
      <c r="I240" s="128">
        <v>91.416290220641386</v>
      </c>
      <c r="J240" s="69">
        <v>82.955297420135892</v>
      </c>
      <c r="K240" s="128">
        <v>31.344766608887937</v>
      </c>
      <c r="L240" s="69">
        <v>19.846494185875549</v>
      </c>
      <c r="M240" s="75">
        <v>17.527238893549409</v>
      </c>
      <c r="N240" s="69">
        <v>43.948057380833895</v>
      </c>
    </row>
    <row r="241" spans="2:14">
      <c r="B241" s="129">
        <v>25.63</v>
      </c>
      <c r="C241" s="75">
        <v>17.336209000318618</v>
      </c>
      <c r="D241" s="69">
        <v>23.36300988898487</v>
      </c>
      <c r="E241" s="128">
        <v>3.2354627242490905</v>
      </c>
      <c r="F241" s="69">
        <v>5.4395667268374117</v>
      </c>
      <c r="G241" s="128">
        <v>5.7671534653654675</v>
      </c>
      <c r="H241" s="69">
        <v>10.529662938902634</v>
      </c>
      <c r="I241" s="128">
        <v>72.776655755082828</v>
      </c>
      <c r="J241" s="69">
        <v>87.925361590649814</v>
      </c>
      <c r="K241" s="128">
        <v>31.762222955617919</v>
      </c>
      <c r="L241" s="69">
        <v>17.925247387963669</v>
      </c>
      <c r="M241" s="75">
        <v>20.463419283230511</v>
      </c>
      <c r="N241" s="69">
        <v>45.620297963528721</v>
      </c>
    </row>
    <row r="242" spans="2:14">
      <c r="B242" s="129">
        <v>25.74</v>
      </c>
      <c r="C242" s="75">
        <v>19.116134768593426</v>
      </c>
      <c r="D242" s="69">
        <v>29.956971464477476</v>
      </c>
      <c r="E242" s="128">
        <v>2.2383990669783316</v>
      </c>
      <c r="F242" s="69">
        <v>4.1664818838972923</v>
      </c>
      <c r="G242" s="128">
        <v>6.0253140762182484</v>
      </c>
      <c r="H242" s="69">
        <v>14.370580734902056</v>
      </c>
      <c r="I242" s="128">
        <v>58.098471310210883</v>
      </c>
      <c r="J242" s="69">
        <v>88.644960511159553</v>
      </c>
      <c r="K242" s="128">
        <v>27.261072315698421</v>
      </c>
      <c r="L242" s="69">
        <v>19.003926712067599</v>
      </c>
      <c r="M242" s="75">
        <v>25.258606234038982</v>
      </c>
      <c r="N242" s="69">
        <v>38.018292359717663</v>
      </c>
    </row>
    <row r="243" spans="2:14">
      <c r="B243" s="129">
        <v>25.85</v>
      </c>
      <c r="C243" s="75">
        <v>27.477357884454712</v>
      </c>
      <c r="D243" s="69">
        <v>28.938347018553412</v>
      </c>
      <c r="E243" s="128">
        <v>1.7440107092787267</v>
      </c>
      <c r="F243" s="69">
        <v>2.8676780169824969</v>
      </c>
      <c r="G243" s="128">
        <v>7.9756956722479888</v>
      </c>
      <c r="H243" s="69">
        <v>11.67712842894653</v>
      </c>
      <c r="I243" s="128">
        <v>52.12966091709643</v>
      </c>
      <c r="J243" s="69">
        <v>95.734727583033106</v>
      </c>
      <c r="K243" s="128">
        <v>23.53949436774592</v>
      </c>
      <c r="L243" s="69">
        <v>18.187581062253617</v>
      </c>
      <c r="M243" s="75">
        <v>29.946368242082382</v>
      </c>
      <c r="N243" s="69">
        <v>25.599905625563004</v>
      </c>
    </row>
    <row r="244" spans="2:14">
      <c r="B244" s="129">
        <v>25.96</v>
      </c>
      <c r="C244" s="75">
        <v>26.654482265448092</v>
      </c>
      <c r="D244" s="69">
        <v>25.830236529708202</v>
      </c>
      <c r="E244" s="128">
        <v>1.9550179767382043</v>
      </c>
      <c r="F244" s="69">
        <v>4.1334536748228441</v>
      </c>
      <c r="G244" s="128">
        <v>6.5426083344444663</v>
      </c>
      <c r="H244" s="69">
        <v>16.961977310869315</v>
      </c>
      <c r="I244" s="128">
        <v>47.879772839232579</v>
      </c>
      <c r="J244" s="69">
        <v>83.860886115249713</v>
      </c>
      <c r="K244" s="128">
        <v>23.22479597875612</v>
      </c>
      <c r="L244" s="69">
        <v>18.272261271435248</v>
      </c>
      <c r="M244" s="75">
        <v>36.437760355756879</v>
      </c>
      <c r="N244" s="69">
        <v>14.195394084852337</v>
      </c>
    </row>
    <row r="245" spans="2:14">
      <c r="B245" s="129">
        <v>26.07</v>
      </c>
      <c r="C245" s="75">
        <v>32.56849227685175</v>
      </c>
      <c r="D245" s="69">
        <v>28.67762733341555</v>
      </c>
      <c r="E245" s="128">
        <v>2.2038057982556114</v>
      </c>
      <c r="F245" s="69">
        <v>5.9396710264450174</v>
      </c>
      <c r="G245" s="128">
        <v>5.3883575712906477</v>
      </c>
      <c r="H245" s="69">
        <v>12.1797843978208</v>
      </c>
      <c r="I245" s="128">
        <v>50.914314812491014</v>
      </c>
      <c r="J245" s="69">
        <v>58.153586696329981</v>
      </c>
      <c r="K245" s="128">
        <v>23.171650829625616</v>
      </c>
      <c r="L245" s="69">
        <v>21.547328205131944</v>
      </c>
      <c r="M245" s="75">
        <v>45.795030261408101</v>
      </c>
      <c r="N245" s="69">
        <v>7.9962370940287739</v>
      </c>
    </row>
    <row r="246" spans="2:14">
      <c r="B246" s="129">
        <v>26.18</v>
      </c>
      <c r="C246" s="75">
        <v>30.541120882039863</v>
      </c>
      <c r="D246" s="69">
        <v>27.19985846379338</v>
      </c>
      <c r="E246" s="128">
        <v>3.0656477528965032</v>
      </c>
      <c r="F246" s="69">
        <v>7.9820544449426727</v>
      </c>
      <c r="G246" s="128">
        <v>6.1356326228807028</v>
      </c>
      <c r="H246" s="69">
        <v>13.67864918531809</v>
      </c>
      <c r="I246" s="128">
        <v>62.567084666750318</v>
      </c>
      <c r="J246" s="69">
        <v>51.709162256053752</v>
      </c>
      <c r="K246" s="128">
        <v>21.346459617402942</v>
      </c>
      <c r="L246" s="69">
        <v>20.83558430316414</v>
      </c>
      <c r="M246" s="75">
        <v>51.673210598566968</v>
      </c>
      <c r="N246" s="69">
        <v>6.1336110193065982</v>
      </c>
    </row>
    <row r="247" spans="2:14">
      <c r="B247" s="129">
        <v>26.29</v>
      </c>
      <c r="C247" s="75">
        <v>28.150867181739493</v>
      </c>
      <c r="D247" s="69">
        <v>24.546101196709884</v>
      </c>
      <c r="E247" s="128">
        <v>5.4684568735603909</v>
      </c>
      <c r="F247" s="69">
        <v>6.4629895169313043</v>
      </c>
      <c r="G247" s="128">
        <v>6.5631950678180964</v>
      </c>
      <c r="H247" s="69">
        <v>17.672524581571508</v>
      </c>
      <c r="I247" s="128">
        <v>83.082479242225531</v>
      </c>
      <c r="J247" s="69">
        <v>56.334840382046956</v>
      </c>
      <c r="K247" s="128">
        <v>21.05250944215198</v>
      </c>
      <c r="L247" s="69">
        <v>22.49297855375583</v>
      </c>
      <c r="M247" s="75">
        <v>47.865757599099616</v>
      </c>
      <c r="N247" s="69">
        <v>6.1811657997749885</v>
      </c>
    </row>
    <row r="248" spans="2:14">
      <c r="B248" s="129">
        <v>26.4</v>
      </c>
      <c r="C248" s="75">
        <v>28.052840217291024</v>
      </c>
      <c r="D248" s="69">
        <v>26.326964856533792</v>
      </c>
      <c r="E248" s="128">
        <v>7.9713916450926332</v>
      </c>
      <c r="F248" s="69">
        <v>5.8483883383731152</v>
      </c>
      <c r="G248" s="128">
        <v>6.7624763465019599</v>
      </c>
      <c r="H248" s="69">
        <v>10.796015794699155</v>
      </c>
      <c r="I248" s="128">
        <v>90.423218223208806</v>
      </c>
      <c r="J248" s="69">
        <v>61.683277270631287</v>
      </c>
      <c r="K248" s="128">
        <v>22.371787184828634</v>
      </c>
      <c r="L248" s="69">
        <v>25.681645914000679</v>
      </c>
      <c r="M248" s="75">
        <v>38.437570971554401</v>
      </c>
      <c r="N248" s="69">
        <v>5.7600403807446741</v>
      </c>
    </row>
    <row r="249" spans="2:14">
      <c r="B249" s="129">
        <v>26.51</v>
      </c>
      <c r="C249" s="75">
        <v>21.782778318264757</v>
      </c>
      <c r="D249" s="69">
        <v>28.257194702794948</v>
      </c>
      <c r="E249" s="128">
        <v>8.1090913498422736</v>
      </c>
      <c r="F249" s="69">
        <v>7.5020846233908163</v>
      </c>
      <c r="G249" s="128">
        <v>6.2038344097496747</v>
      </c>
      <c r="H249" s="69">
        <v>8.1827591333578624</v>
      </c>
      <c r="I249" s="128">
        <v>85.604994197410093</v>
      </c>
      <c r="J249" s="69">
        <v>47.51403098482357</v>
      </c>
      <c r="K249" s="128">
        <v>25.475182678590961</v>
      </c>
      <c r="L249" s="69">
        <v>27.154375581576478</v>
      </c>
      <c r="M249" s="75">
        <v>33.772356094471945</v>
      </c>
      <c r="N249" s="69">
        <v>4.3157539922452939</v>
      </c>
    </row>
    <row r="250" spans="2:14">
      <c r="B250" s="129">
        <v>26.62</v>
      </c>
      <c r="C250" s="75">
        <v>22.217471606986646</v>
      </c>
      <c r="D250" s="69">
        <v>29.911538938722675</v>
      </c>
      <c r="E250" s="128">
        <v>7.3931731939427214</v>
      </c>
      <c r="F250" s="69">
        <v>8.1188347571187904</v>
      </c>
      <c r="G250" s="128">
        <v>8.6070519058471184</v>
      </c>
      <c r="H250" s="69">
        <v>8.7947470277843642</v>
      </c>
      <c r="I250" s="128">
        <v>66.712971644732662</v>
      </c>
      <c r="J250" s="69">
        <v>48.67229681939849</v>
      </c>
      <c r="K250" s="128">
        <v>30.524554853647363</v>
      </c>
      <c r="L250" s="69">
        <v>30.85294684454735</v>
      </c>
      <c r="M250" s="75">
        <v>31.897610407685463</v>
      </c>
      <c r="N250" s="69">
        <v>6.0456012079556514</v>
      </c>
    </row>
    <row r="251" spans="2:14">
      <c r="B251" s="129">
        <v>26.73</v>
      </c>
      <c r="C251" s="75">
        <v>19.413787891972099</v>
      </c>
      <c r="D251" s="69">
        <v>34.995460942056567</v>
      </c>
      <c r="E251" s="128">
        <v>4.7278215443429952</v>
      </c>
      <c r="F251" s="69">
        <v>8.3688937507288639</v>
      </c>
      <c r="G251" s="128">
        <v>10.723712271146272</v>
      </c>
      <c r="H251" s="69">
        <v>11.495885012171096</v>
      </c>
      <c r="I251" s="128">
        <v>44.07277345159698</v>
      </c>
      <c r="J251" s="69">
        <v>29.463947487833686</v>
      </c>
      <c r="K251" s="128">
        <v>30.460515463363631</v>
      </c>
      <c r="L251" s="69">
        <v>29.783635929293911</v>
      </c>
      <c r="M251" s="75">
        <v>37.145342549407317</v>
      </c>
      <c r="N251" s="69">
        <v>10.205536009426918</v>
      </c>
    </row>
    <row r="252" spans="2:14">
      <c r="B252" s="129">
        <v>26.84</v>
      </c>
      <c r="C252" s="75">
        <v>20.284882073882351</v>
      </c>
      <c r="D252" s="69">
        <v>31.587005477350523</v>
      </c>
      <c r="E252" s="128">
        <v>2.2421250484265363</v>
      </c>
      <c r="F252" s="69">
        <v>6.4128791673989562</v>
      </c>
      <c r="G252" s="128">
        <v>12.453958163848645</v>
      </c>
      <c r="H252" s="69">
        <v>14.639169997127322</v>
      </c>
      <c r="I252" s="128">
        <v>40.886142475762327</v>
      </c>
      <c r="J252" s="69">
        <v>25.955273537608548</v>
      </c>
      <c r="K252" s="128">
        <v>27.731525201763525</v>
      </c>
      <c r="L252" s="69">
        <v>28.091653902057718</v>
      </c>
      <c r="M252" s="75">
        <v>47.671360973483921</v>
      </c>
      <c r="N252" s="69">
        <v>15.108294202170377</v>
      </c>
    </row>
    <row r="253" spans="2:14">
      <c r="B253" s="129">
        <v>26.95</v>
      </c>
      <c r="C253" s="75">
        <v>20.899593511626428</v>
      </c>
      <c r="D253" s="69">
        <v>39.062874458298225</v>
      </c>
      <c r="E253" s="128">
        <v>1.6919636864950232</v>
      </c>
      <c r="F253" s="69">
        <v>3.0849551785439582</v>
      </c>
      <c r="G253" s="128">
        <v>12.699023147816488</v>
      </c>
      <c r="H253" s="69">
        <v>18.964443027703716</v>
      </c>
      <c r="I253" s="128">
        <v>48.837548035244716</v>
      </c>
      <c r="J253" s="69">
        <v>39.703011586700008</v>
      </c>
      <c r="K253" s="128">
        <v>34.906417553971941</v>
      </c>
      <c r="L253" s="69">
        <v>27.683812191471318</v>
      </c>
      <c r="M253" s="75">
        <v>57.795087111761646</v>
      </c>
      <c r="N253" s="69">
        <v>16.851895973617872</v>
      </c>
    </row>
    <row r="254" spans="2:14">
      <c r="B254" s="129">
        <v>27.06</v>
      </c>
      <c r="C254" s="75">
        <v>21.239576906645063</v>
      </c>
      <c r="D254" s="69">
        <v>37.896598964373311</v>
      </c>
      <c r="E254" s="128">
        <v>2.3182158743868406</v>
      </c>
      <c r="F254" s="69">
        <v>2.6821561165286703</v>
      </c>
      <c r="G254" s="128">
        <v>14.037288289135811</v>
      </c>
      <c r="H254" s="69">
        <v>28.613024831041063</v>
      </c>
      <c r="I254" s="128">
        <v>60.419724286663126</v>
      </c>
      <c r="J254" s="69">
        <v>26.240320687228913</v>
      </c>
      <c r="K254" s="128">
        <v>40.393194082906668</v>
      </c>
      <c r="L254" s="69">
        <v>32.505711570142886</v>
      </c>
      <c r="M254" s="75">
        <v>67.270263013013761</v>
      </c>
      <c r="N254" s="69">
        <v>17.046653518523694</v>
      </c>
    </row>
    <row r="255" spans="2:14">
      <c r="B255" s="129">
        <v>27.17</v>
      </c>
      <c r="C255" s="75">
        <v>22.54515501581006</v>
      </c>
      <c r="D255" s="69">
        <v>37.383614108020353</v>
      </c>
      <c r="E255" s="128">
        <v>5.7702075012535898</v>
      </c>
      <c r="F255" s="69">
        <v>1.5993017127583342</v>
      </c>
      <c r="G255" s="128">
        <v>16.128110073290475</v>
      </c>
      <c r="H255" s="69">
        <v>23.370226689715299</v>
      </c>
      <c r="I255" s="128">
        <v>65.626417377208938</v>
      </c>
      <c r="J255" s="69">
        <v>37.331403135224711</v>
      </c>
      <c r="K255" s="128">
        <v>38.639358435509237</v>
      </c>
      <c r="L255" s="69">
        <v>36.362251703750246</v>
      </c>
      <c r="M255" s="75">
        <v>77.135074392957236</v>
      </c>
      <c r="N255" s="69">
        <v>18.260702959554798</v>
      </c>
    </row>
    <row r="256" spans="2:14">
      <c r="B256" s="129">
        <v>27.28</v>
      </c>
      <c r="C256" s="75">
        <v>23.701680845453943</v>
      </c>
      <c r="D256" s="69">
        <v>41.469912789871216</v>
      </c>
      <c r="E256" s="128">
        <v>11.049016408234689</v>
      </c>
      <c r="F256" s="69">
        <v>1.927366410270311</v>
      </c>
      <c r="G256" s="128">
        <v>17.328964611808992</v>
      </c>
      <c r="H256" s="69">
        <v>26.222621345522906</v>
      </c>
      <c r="I256" s="128">
        <v>71.115969970783439</v>
      </c>
      <c r="J256" s="69">
        <v>53.769011869616094</v>
      </c>
      <c r="K256" s="128">
        <v>33.129581682859609</v>
      </c>
      <c r="L256" s="69">
        <v>34.897462704376515</v>
      </c>
      <c r="M256" s="75">
        <v>83.457441983249154</v>
      </c>
      <c r="N256" s="69">
        <v>22.439739376124308</v>
      </c>
    </row>
    <row r="257" spans="2:14">
      <c r="B257" s="129">
        <v>27.39</v>
      </c>
      <c r="C257" s="75">
        <v>29.522217504319709</v>
      </c>
      <c r="D257" s="69">
        <v>47.991363159404315</v>
      </c>
      <c r="E257" s="128">
        <v>11.620797440834332</v>
      </c>
      <c r="F257" s="69">
        <v>2.1881428045042099</v>
      </c>
      <c r="G257" s="128">
        <v>20.475777466802672</v>
      </c>
      <c r="H257" s="69">
        <v>24.782060618583728</v>
      </c>
      <c r="I257" s="128">
        <v>69.558532117727651</v>
      </c>
      <c r="J257" s="69">
        <v>42.707433528496438</v>
      </c>
      <c r="K257" s="128">
        <v>33.02984164711782</v>
      </c>
      <c r="L257" s="69">
        <v>34.246868630605945</v>
      </c>
      <c r="M257" s="75">
        <v>83.13417285864692</v>
      </c>
      <c r="N257" s="69">
        <v>29.26368980679473</v>
      </c>
    </row>
    <row r="258" spans="2:14">
      <c r="B258" s="129">
        <v>27.5</v>
      </c>
      <c r="C258" s="75">
        <v>35.977754035605841</v>
      </c>
      <c r="D258" s="69">
        <v>48.088566766004874</v>
      </c>
      <c r="E258" s="128">
        <v>6.9014693385395329</v>
      </c>
      <c r="F258" s="69">
        <v>3.4621173422598468</v>
      </c>
      <c r="G258" s="128">
        <v>24.648935646763782</v>
      </c>
      <c r="H258" s="69">
        <v>29.708108012760746</v>
      </c>
      <c r="I258" s="128">
        <v>64.589610536497332</v>
      </c>
      <c r="J258" s="69">
        <v>47.203227448004967</v>
      </c>
      <c r="K258" s="128">
        <v>38.492189011997503</v>
      </c>
      <c r="L258" s="69">
        <v>33.745938229742542</v>
      </c>
      <c r="M258" s="75">
        <v>76.700251071515112</v>
      </c>
      <c r="N258" s="69">
        <v>35.106253652888874</v>
      </c>
    </row>
    <row r="259" spans="2:14">
      <c r="B259" s="129">
        <v>27.61</v>
      </c>
      <c r="C259" s="75">
        <v>38.475383998372216</v>
      </c>
      <c r="D259" s="69">
        <v>52.102316956278052</v>
      </c>
      <c r="E259" s="128">
        <v>4.004747708409182</v>
      </c>
      <c r="F259" s="69">
        <v>4.1932685416505837</v>
      </c>
      <c r="G259" s="128">
        <v>28.097224109516496</v>
      </c>
      <c r="H259" s="69">
        <v>28.759714193558146</v>
      </c>
      <c r="I259" s="128">
        <v>58.090033268352329</v>
      </c>
      <c r="J259" s="69">
        <v>22.861053292941243</v>
      </c>
      <c r="K259" s="128">
        <v>37.187932290176398</v>
      </c>
      <c r="L259" s="69">
        <v>27.367637506005625</v>
      </c>
      <c r="M259" s="75">
        <v>74.065079266763789</v>
      </c>
      <c r="N259" s="69">
        <v>38.555729861608668</v>
      </c>
    </row>
    <row r="260" spans="2:14">
      <c r="B260" s="129">
        <v>27.72</v>
      </c>
      <c r="C260" s="75">
        <v>43.381187694518061</v>
      </c>
      <c r="D260" s="69">
        <v>50.538194594946297</v>
      </c>
      <c r="E260" s="128">
        <v>3.289062987491925</v>
      </c>
      <c r="F260" s="69">
        <v>3.4757091415184163</v>
      </c>
      <c r="G260" s="128">
        <v>33.081291380077673</v>
      </c>
      <c r="H260" s="69">
        <v>32.783828324622888</v>
      </c>
      <c r="I260" s="128">
        <v>51.993401221486337</v>
      </c>
      <c r="J260" s="69">
        <v>47.445249306028856</v>
      </c>
      <c r="K260" s="128">
        <v>37.900710594883861</v>
      </c>
      <c r="L260" s="69">
        <v>28.679403085329312</v>
      </c>
      <c r="M260" s="75">
        <v>67.775932870728198</v>
      </c>
      <c r="N260" s="69">
        <v>40.762022507018692</v>
      </c>
    </row>
    <row r="261" spans="2:14">
      <c r="B261" s="129">
        <v>27.83</v>
      </c>
      <c r="C261" s="75">
        <v>38.363284017803572</v>
      </c>
      <c r="D261" s="69">
        <v>43.609659846101749</v>
      </c>
      <c r="E261" s="128">
        <v>4.9014612580978367</v>
      </c>
      <c r="F261" s="69">
        <v>4.9612941692413068</v>
      </c>
      <c r="G261" s="128">
        <v>35.388131520884983</v>
      </c>
      <c r="H261" s="69">
        <v>27.704539842053016</v>
      </c>
      <c r="I261" s="128">
        <v>54.158812117742968</v>
      </c>
      <c r="J261" s="69">
        <v>26.662122862743431</v>
      </c>
      <c r="K261" s="128">
        <v>37.354581028404937</v>
      </c>
      <c r="L261" s="69">
        <v>26.337422382550407</v>
      </c>
      <c r="M261" s="75">
        <v>59.106136978119451</v>
      </c>
      <c r="N261" s="69">
        <v>44.858744388199298</v>
      </c>
    </row>
    <row r="262" spans="2:14">
      <c r="B262" s="129">
        <v>27.94</v>
      </c>
      <c r="C262" s="75">
        <v>43.093544666287627</v>
      </c>
      <c r="D262" s="69">
        <v>46.197402926193959</v>
      </c>
      <c r="E262" s="128">
        <v>10.663076556349184</v>
      </c>
      <c r="F262" s="69">
        <v>8.8024078152982614</v>
      </c>
      <c r="G262" s="128">
        <v>35.997413847388955</v>
      </c>
      <c r="H262" s="69">
        <v>24.339598631193262</v>
      </c>
      <c r="I262" s="128">
        <v>58.805747723483961</v>
      </c>
      <c r="J262" s="69">
        <v>40.581888593521228</v>
      </c>
      <c r="K262" s="128">
        <v>37.583897374190663</v>
      </c>
      <c r="L262" s="69">
        <v>21.893734539391424</v>
      </c>
      <c r="M262" s="75">
        <v>51.858564976591047</v>
      </c>
      <c r="N262" s="69">
        <v>45.327656732098632</v>
      </c>
    </row>
    <row r="263" spans="2:14">
      <c r="B263" s="129">
        <v>28.05</v>
      </c>
      <c r="C263" s="75">
        <v>46.066444787128447</v>
      </c>
      <c r="D263" s="69">
        <v>48.911162074336907</v>
      </c>
      <c r="E263" s="128">
        <v>20.679250907141807</v>
      </c>
      <c r="F263" s="69">
        <v>12.476559963514298</v>
      </c>
      <c r="G263" s="128">
        <v>36.487373852613615</v>
      </c>
      <c r="H263" s="69">
        <v>27.300947228367956</v>
      </c>
      <c r="I263" s="128">
        <v>63.356379868134205</v>
      </c>
      <c r="J263" s="69">
        <v>43.63635361572279</v>
      </c>
      <c r="K263" s="128">
        <v>37.817271910542395</v>
      </c>
      <c r="L263" s="69">
        <v>22.216081924851995</v>
      </c>
      <c r="M263" s="75">
        <v>46.455237160432453</v>
      </c>
      <c r="N263" s="69">
        <v>37.580936178010184</v>
      </c>
    </row>
    <row r="264" spans="2:14">
      <c r="B264" s="129">
        <v>28.16</v>
      </c>
      <c r="C264" s="75">
        <v>41.01790236820532</v>
      </c>
      <c r="D264" s="69">
        <v>44.084417622413582</v>
      </c>
      <c r="E264" s="128">
        <v>31.874316809877534</v>
      </c>
      <c r="F264" s="69">
        <v>16.362637416786161</v>
      </c>
      <c r="G264" s="128">
        <v>33.52310519833501</v>
      </c>
      <c r="H264" s="69">
        <v>26.040999944562309</v>
      </c>
      <c r="I264" s="128">
        <v>69.244345905590194</v>
      </c>
      <c r="J264" s="69">
        <v>32.27642739436115</v>
      </c>
      <c r="K264" s="128">
        <v>32.052686516438932</v>
      </c>
      <c r="L264" s="69">
        <v>22.127622759571146</v>
      </c>
      <c r="M264" s="75">
        <v>41.2276541409312</v>
      </c>
      <c r="N264" s="69">
        <v>26.7201958122543</v>
      </c>
    </row>
    <row r="265" spans="2:14">
      <c r="B265" s="129">
        <v>28.27</v>
      </c>
      <c r="C265" s="75">
        <v>44.909624542921392</v>
      </c>
      <c r="D265" s="69">
        <v>41.35412230260691</v>
      </c>
      <c r="E265" s="128">
        <v>40.401912191635752</v>
      </c>
      <c r="F265" s="69">
        <v>19.331891206475444</v>
      </c>
      <c r="G265" s="128">
        <v>34.585270164652229</v>
      </c>
      <c r="H265" s="69">
        <v>29.608540678658002</v>
      </c>
      <c r="I265" s="128">
        <v>72.373991376346751</v>
      </c>
      <c r="J265" s="69">
        <v>46.579562802779925</v>
      </c>
      <c r="K265" s="128">
        <v>26.326202387564972</v>
      </c>
      <c r="L265" s="69">
        <v>19.440159197335138</v>
      </c>
      <c r="M265" s="75">
        <v>39.693308719235809</v>
      </c>
      <c r="N265" s="69">
        <v>17.072270653132858</v>
      </c>
    </row>
    <row r="266" spans="2:14">
      <c r="B266" s="129">
        <v>28.38</v>
      </c>
      <c r="C266" s="75">
        <v>59.673487706883478</v>
      </c>
      <c r="D266" s="69">
        <v>51.408189245392222</v>
      </c>
      <c r="E266" s="128">
        <v>40.988929345964564</v>
      </c>
      <c r="F266" s="69">
        <v>21.246706076040709</v>
      </c>
      <c r="G266" s="128">
        <v>36.865621616945347</v>
      </c>
      <c r="H266" s="69">
        <v>42.061166660786903</v>
      </c>
      <c r="I266" s="128">
        <v>70.1609393723501</v>
      </c>
      <c r="J266" s="69">
        <v>41.99441148859794</v>
      </c>
      <c r="K266" s="128">
        <v>16.659558164787914</v>
      </c>
      <c r="L266" s="69">
        <v>14.332474744786802</v>
      </c>
      <c r="M266" s="75">
        <v>41.362966170705818</v>
      </c>
      <c r="N266" s="69">
        <v>12.172224680803383</v>
      </c>
    </row>
    <row r="267" spans="2:14">
      <c r="B267" s="129">
        <v>28.49</v>
      </c>
      <c r="C267" s="75">
        <v>67.241623414986492</v>
      </c>
      <c r="D267" s="69">
        <v>67.579688920494661</v>
      </c>
      <c r="E267" s="128">
        <v>29.359171593117438</v>
      </c>
      <c r="F267" s="69">
        <v>19.437545887721065</v>
      </c>
      <c r="G267" s="128">
        <v>37.736072894287368</v>
      </c>
      <c r="H267" s="69">
        <v>48.726193296072495</v>
      </c>
      <c r="I267" s="128">
        <v>62.678515328449826</v>
      </c>
      <c r="J267" s="69">
        <v>13.54179717855496</v>
      </c>
      <c r="K267" s="128">
        <v>9.6435639784031082</v>
      </c>
      <c r="L267" s="69">
        <v>8.297846383854937</v>
      </c>
      <c r="M267" s="75">
        <v>42.449392803716137</v>
      </c>
      <c r="N267" s="69">
        <v>12.480643993329409</v>
      </c>
    </row>
    <row r="268" spans="2:14">
      <c r="B268" s="129">
        <v>28.6</v>
      </c>
      <c r="C268" s="75">
        <v>79.411746617667362</v>
      </c>
      <c r="D268" s="69">
        <v>64.467029586231249</v>
      </c>
      <c r="E268" s="128">
        <v>16.759051553666925</v>
      </c>
      <c r="F268" s="69">
        <v>16.239914282695196</v>
      </c>
      <c r="G268" s="128">
        <v>39.44383272032033</v>
      </c>
      <c r="H268" s="69">
        <v>46.779921228095823</v>
      </c>
      <c r="I268" s="128">
        <v>56.521744680682659</v>
      </c>
      <c r="J268" s="69">
        <v>32.64171983590866</v>
      </c>
      <c r="K268" s="128">
        <v>5.3355031887661051</v>
      </c>
      <c r="L268" s="69">
        <v>6.475569352593129</v>
      </c>
      <c r="M268" s="75">
        <v>42.045521341429712</v>
      </c>
      <c r="N268" s="69">
        <v>14.33496316758249</v>
      </c>
    </row>
    <row r="269" spans="2:14">
      <c r="B269" s="129">
        <v>28.71</v>
      </c>
      <c r="C269" s="75">
        <v>94.890899776702909</v>
      </c>
      <c r="D269" s="69">
        <v>78.801131282941256</v>
      </c>
      <c r="E269" s="128">
        <v>14.397838751194673</v>
      </c>
      <c r="F269" s="69">
        <v>14.176547754163913</v>
      </c>
      <c r="G269" s="128">
        <v>40.053348745551972</v>
      </c>
      <c r="H269" s="69">
        <v>40.717369885244004</v>
      </c>
      <c r="I269" s="128">
        <v>45.531993008041923</v>
      </c>
      <c r="J269" s="69">
        <v>20.791026048488884</v>
      </c>
      <c r="K269" s="128">
        <v>4.2830143233550215</v>
      </c>
      <c r="L269" s="69">
        <v>4.2515261028658591</v>
      </c>
      <c r="M269" s="75">
        <v>41.34165898572769</v>
      </c>
      <c r="N269" s="69">
        <v>20.709404657172627</v>
      </c>
    </row>
    <row r="270" spans="2:14">
      <c r="B270" s="129">
        <v>28.82</v>
      </c>
      <c r="C270" s="75">
        <v>94.966296075061322</v>
      </c>
      <c r="D270" s="69">
        <v>78.729505610413582</v>
      </c>
      <c r="E270" s="128">
        <v>14.707597994434373</v>
      </c>
      <c r="F270" s="69">
        <v>14.035756971511695</v>
      </c>
      <c r="G270" s="128">
        <v>40.415042141829296</v>
      </c>
      <c r="H270" s="69">
        <v>43.174708070214344</v>
      </c>
      <c r="I270" s="128">
        <v>32.912180153853207</v>
      </c>
      <c r="J270" s="69">
        <v>16.567786879674319</v>
      </c>
      <c r="K270" s="128">
        <v>2.6575089500249258</v>
      </c>
      <c r="L270" s="69">
        <v>2.333724108986551</v>
      </c>
      <c r="M270" s="75">
        <v>37.83887592112049</v>
      </c>
      <c r="N270" s="69">
        <v>26.726897047285725</v>
      </c>
    </row>
    <row r="271" spans="2:14">
      <c r="B271" s="129">
        <v>28.93</v>
      </c>
      <c r="C271" s="75">
        <v>94.195086940620513</v>
      </c>
      <c r="D271" s="69">
        <v>73.445238659183062</v>
      </c>
      <c r="E271" s="128">
        <v>15.156637117688494</v>
      </c>
      <c r="F271" s="69">
        <v>15.075071079771952</v>
      </c>
      <c r="G271" s="128">
        <v>39.276848605800133</v>
      </c>
      <c r="H271" s="69">
        <v>43.171495204640642</v>
      </c>
      <c r="I271" s="128">
        <v>26.19302231383363</v>
      </c>
      <c r="J271" s="69">
        <v>20.9521779946393</v>
      </c>
      <c r="K271" s="128">
        <v>1.0257848283345377</v>
      </c>
      <c r="L271" s="69">
        <v>3.0894059699729759</v>
      </c>
      <c r="M271" s="75">
        <v>35.80817193418531</v>
      </c>
      <c r="N271" s="69">
        <v>29.012811353037392</v>
      </c>
    </row>
    <row r="272" spans="2:14">
      <c r="B272" s="129">
        <v>29.04</v>
      </c>
      <c r="C272" s="75">
        <v>100</v>
      </c>
      <c r="D272" s="69">
        <v>70.120237729372974</v>
      </c>
      <c r="E272" s="128">
        <v>18.185447034724799</v>
      </c>
      <c r="F272" s="69">
        <v>20.030219510979926</v>
      </c>
      <c r="G272" s="128">
        <v>37.897660692732323</v>
      </c>
      <c r="H272" s="69">
        <v>45.630912302629255</v>
      </c>
      <c r="I272" s="128">
        <v>22.246954805158463</v>
      </c>
      <c r="J272" s="69">
        <v>10.825949651958085</v>
      </c>
      <c r="K272" s="128">
        <v>0.12971348831658153</v>
      </c>
      <c r="L272" s="69">
        <v>2.5410320511371753</v>
      </c>
      <c r="M272" s="75">
        <v>39.468656241879309</v>
      </c>
      <c r="N272" s="69">
        <v>29.276465486975887</v>
      </c>
    </row>
    <row r="273" spans="2:14">
      <c r="B273" s="129">
        <v>29.15</v>
      </c>
      <c r="C273" s="75">
        <v>97.833442484806568</v>
      </c>
      <c r="D273" s="69">
        <v>69.454372517069118</v>
      </c>
      <c r="E273" s="128">
        <v>23.407217001608455</v>
      </c>
      <c r="F273" s="69">
        <v>24.727055318212354</v>
      </c>
      <c r="G273" s="128">
        <v>32.98291271386514</v>
      </c>
      <c r="H273" s="69">
        <v>41.015000932360977</v>
      </c>
      <c r="I273" s="128">
        <v>19.447503571487388</v>
      </c>
      <c r="J273" s="69">
        <v>30.502470004464193</v>
      </c>
      <c r="K273" s="128">
        <v>0</v>
      </c>
      <c r="L273" s="69">
        <v>3.1120493291077063</v>
      </c>
      <c r="M273" s="75">
        <v>51.032497755960968</v>
      </c>
      <c r="N273" s="69">
        <v>28.374739253474683</v>
      </c>
    </row>
    <row r="274" spans="2:14">
      <c r="B274" s="129">
        <v>29.26</v>
      </c>
      <c r="C274" s="75">
        <v>88.925118599999877</v>
      </c>
      <c r="D274" s="69">
        <v>60.703605715027699</v>
      </c>
      <c r="E274" s="128">
        <v>25.850087156541949</v>
      </c>
      <c r="F274" s="69">
        <v>25.941447678553541</v>
      </c>
      <c r="G274" s="128">
        <v>27.374062517553966</v>
      </c>
      <c r="H274" s="69">
        <v>40.036525871757533</v>
      </c>
      <c r="I274" s="128">
        <v>24.617023321803046</v>
      </c>
      <c r="J274" s="69">
        <v>27.14543173179554</v>
      </c>
      <c r="K274" s="128">
        <v>0.52756477357982834</v>
      </c>
      <c r="L274" s="69">
        <v>2.7282240388753736</v>
      </c>
      <c r="M274" s="75">
        <v>61.26372487142725</v>
      </c>
      <c r="N274" s="69">
        <v>25.506602921877757</v>
      </c>
    </row>
    <row r="275" spans="2:14">
      <c r="B275" s="129">
        <v>29.37</v>
      </c>
      <c r="C275" s="75">
        <v>76.252298887047516</v>
      </c>
      <c r="D275" s="69">
        <v>59.106951651832127</v>
      </c>
      <c r="E275" s="128">
        <v>22.811679470425805</v>
      </c>
      <c r="F275" s="69">
        <v>24.702362865178657</v>
      </c>
      <c r="G275" s="128">
        <v>21.826373402807292</v>
      </c>
      <c r="H275" s="69">
        <v>34.7694422465364</v>
      </c>
      <c r="I275" s="128">
        <v>30.606986264629498</v>
      </c>
      <c r="J275" s="69">
        <v>18.643692900092031</v>
      </c>
      <c r="K275" s="128">
        <v>0.5025983279568953</v>
      </c>
      <c r="L275" s="69">
        <v>2.1095506007082077</v>
      </c>
      <c r="M275" s="75">
        <v>60.89408059730772</v>
      </c>
      <c r="N275" s="69">
        <v>21.426502579782035</v>
      </c>
    </row>
    <row r="276" spans="2:14">
      <c r="B276" s="129">
        <v>29.48</v>
      </c>
      <c r="C276" s="75">
        <v>78.595060247033445</v>
      </c>
      <c r="D276" s="69">
        <v>57.341878451308304</v>
      </c>
      <c r="E276" s="128">
        <v>17.894084263743821</v>
      </c>
      <c r="F276" s="69">
        <v>19.254378256625213</v>
      </c>
      <c r="G276" s="128">
        <v>18.860005709047467</v>
      </c>
      <c r="H276" s="69">
        <v>38.429116625760372</v>
      </c>
      <c r="I276" s="128">
        <v>29.887633622009684</v>
      </c>
      <c r="J276" s="69">
        <v>21.630515256342179</v>
      </c>
      <c r="K276" s="128">
        <v>1.768993846525633</v>
      </c>
      <c r="L276" s="69">
        <v>3.0776924211638064</v>
      </c>
      <c r="M276" s="75">
        <v>58.490573983277926</v>
      </c>
      <c r="N276" s="69">
        <v>18.311619964758936</v>
      </c>
    </row>
    <row r="277" spans="2:14">
      <c r="B277" s="129">
        <v>29.59</v>
      </c>
      <c r="C277" s="75">
        <v>75.723464906111204</v>
      </c>
      <c r="D277" s="69">
        <v>54.908115652903334</v>
      </c>
      <c r="E277" s="128">
        <v>14.113523921025356</v>
      </c>
      <c r="F277" s="69">
        <v>15.607957211428172</v>
      </c>
      <c r="G277" s="128">
        <v>17.257308332838321</v>
      </c>
      <c r="H277" s="69">
        <v>25.686293285488944</v>
      </c>
      <c r="I277" s="128">
        <v>28.622718808574017</v>
      </c>
      <c r="J277" s="69">
        <v>6.9887623523187132</v>
      </c>
      <c r="K277" s="128">
        <v>1.5933027738246917</v>
      </c>
      <c r="L277" s="69">
        <v>3.0632145234396142</v>
      </c>
      <c r="M277" s="75">
        <v>53.8907779543921</v>
      </c>
      <c r="N277" s="69">
        <v>16.082182522606413</v>
      </c>
    </row>
    <row r="278" spans="2:14">
      <c r="B278" s="129">
        <v>29.7</v>
      </c>
      <c r="C278" s="75">
        <v>73.718599869018234</v>
      </c>
      <c r="D278" s="69">
        <v>53.468434042254117</v>
      </c>
      <c r="E278" s="128">
        <v>11.196322860332707</v>
      </c>
      <c r="F278" s="69">
        <v>13.349158950959477</v>
      </c>
      <c r="G278" s="128">
        <v>16.576424965244751</v>
      </c>
      <c r="H278" s="69">
        <v>20.952167361317606</v>
      </c>
      <c r="I278" s="128">
        <v>22.523444288690307</v>
      </c>
      <c r="J278" s="69">
        <v>12.249054343772441</v>
      </c>
      <c r="K278" s="128">
        <v>0.40701936648558656</v>
      </c>
      <c r="L278" s="69">
        <v>1.8575695649923345</v>
      </c>
      <c r="M278" s="75">
        <v>48.973234069808605</v>
      </c>
      <c r="N278" s="69">
        <v>14.826834592703808</v>
      </c>
    </row>
    <row r="279" spans="2:14">
      <c r="B279" s="129">
        <v>29.81</v>
      </c>
      <c r="C279" s="75">
        <v>58.524858730078769</v>
      </c>
      <c r="D279" s="69">
        <v>53.918872274106697</v>
      </c>
      <c r="E279" s="128">
        <v>7.9016574332656493</v>
      </c>
      <c r="F279" s="69">
        <v>11.490997109723732</v>
      </c>
      <c r="G279" s="128">
        <v>15.089463697112175</v>
      </c>
      <c r="H279" s="69">
        <v>26.912725971545353</v>
      </c>
      <c r="I279" s="128">
        <v>12.99919283300043</v>
      </c>
      <c r="J279" s="69">
        <v>16.221490232964861</v>
      </c>
      <c r="K279" s="128">
        <v>0.88406824116077465</v>
      </c>
      <c r="L279" s="69">
        <v>2.0951273824131036</v>
      </c>
      <c r="M279" s="75">
        <v>50.700899937587437</v>
      </c>
      <c r="N279" s="69">
        <v>14.090124337314791</v>
      </c>
    </row>
    <row r="280" spans="2:14">
      <c r="B280" s="129">
        <v>29.92</v>
      </c>
      <c r="C280" s="75">
        <v>48.178025289556722</v>
      </c>
      <c r="D280" s="69">
        <v>53.284895586753059</v>
      </c>
      <c r="E280" s="128">
        <v>5.6630698226477723</v>
      </c>
      <c r="F280" s="69">
        <v>7.1933878976319878</v>
      </c>
      <c r="G280" s="128">
        <v>15.456281469127084</v>
      </c>
      <c r="H280" s="69">
        <v>37.08938318020774</v>
      </c>
      <c r="I280" s="128">
        <v>7.2038920691470114</v>
      </c>
      <c r="J280" s="69">
        <v>24.047427025100536</v>
      </c>
      <c r="K280" s="128">
        <v>2.0286837481813871</v>
      </c>
      <c r="L280" s="69">
        <v>1.9417029798830729</v>
      </c>
      <c r="M280" s="75">
        <v>53.026874834881013</v>
      </c>
      <c r="N280" s="69">
        <v>13.751394704213599</v>
      </c>
    </row>
    <row r="281" spans="2:14">
      <c r="B281" s="129">
        <v>30.03</v>
      </c>
      <c r="C281" s="75">
        <v>34.44936952756931</v>
      </c>
      <c r="D281" s="69">
        <v>29.273414226346254</v>
      </c>
      <c r="E281" s="128">
        <v>5.5605469740765967</v>
      </c>
      <c r="F281" s="69">
        <v>4.2399022375961497</v>
      </c>
      <c r="G281" s="128">
        <v>15.766964806756222</v>
      </c>
      <c r="H281" s="69">
        <v>40.249645954813239</v>
      </c>
      <c r="I281" s="128">
        <v>4.0272693002973989</v>
      </c>
      <c r="J281" s="69">
        <v>18.453294043513964</v>
      </c>
      <c r="K281" s="128">
        <v>2.0572968495523565</v>
      </c>
      <c r="L281" s="69">
        <v>1.6864715558824999</v>
      </c>
      <c r="M281" s="75">
        <v>57.074222289210482</v>
      </c>
      <c r="N281" s="69">
        <v>14.361052329139593</v>
      </c>
    </row>
    <row r="282" spans="2:14">
      <c r="B282" s="129">
        <v>30.14</v>
      </c>
      <c r="C282" s="75">
        <v>23.666122108767205</v>
      </c>
      <c r="D282" s="69">
        <v>17.697227171111251</v>
      </c>
      <c r="E282" s="128">
        <v>5.8504911786266938</v>
      </c>
      <c r="F282" s="69">
        <v>2.6971029894293306</v>
      </c>
      <c r="G282" s="128">
        <v>19.658685982588853</v>
      </c>
      <c r="H282" s="69">
        <v>34.578339742265186</v>
      </c>
      <c r="I282" s="128">
        <v>2.1822869799737568</v>
      </c>
      <c r="J282" s="69">
        <v>8.5237842415736029</v>
      </c>
      <c r="K282" s="128">
        <v>0.92990864727247624</v>
      </c>
      <c r="L282" s="69">
        <v>0.73911399397262623</v>
      </c>
      <c r="M282" s="75">
        <v>61.373670647770581</v>
      </c>
      <c r="N282" s="69">
        <v>17.796847494515784</v>
      </c>
    </row>
    <row r="283" spans="2:14">
      <c r="B283" s="129">
        <v>30.25</v>
      </c>
      <c r="C283" s="75">
        <v>14.853770829012527</v>
      </c>
      <c r="D283" s="69">
        <v>11.808812027072717</v>
      </c>
      <c r="E283" s="128">
        <v>5.6743555062149804</v>
      </c>
      <c r="F283" s="69">
        <v>2.122661266082261</v>
      </c>
      <c r="G283" s="128">
        <v>25.824814164896299</v>
      </c>
      <c r="H283" s="69">
        <v>32.666306741725933</v>
      </c>
      <c r="I283" s="128">
        <v>0.6464101748742701</v>
      </c>
      <c r="J283" s="69">
        <v>21.848764814056139</v>
      </c>
      <c r="K283" s="128">
        <v>1.2242474942959547</v>
      </c>
      <c r="L283" s="69">
        <v>1.0519957627087759</v>
      </c>
      <c r="M283" s="75">
        <v>62.023168390688731</v>
      </c>
      <c r="N283" s="69">
        <v>25.241199966787871</v>
      </c>
    </row>
    <row r="284" spans="2:14">
      <c r="B284" s="129">
        <v>30.36</v>
      </c>
      <c r="C284" s="75">
        <v>10.458586666160709</v>
      </c>
      <c r="D284" s="69">
        <v>8.9371016789061386</v>
      </c>
      <c r="E284" s="128">
        <v>4.6335407463006177</v>
      </c>
      <c r="F284" s="69">
        <v>2.2249214194163742</v>
      </c>
      <c r="G284" s="128">
        <v>31.822356334132078</v>
      </c>
      <c r="H284" s="69">
        <v>27.201694881086176</v>
      </c>
      <c r="I284" s="128">
        <v>0.76967452008796566</v>
      </c>
      <c r="J284" s="69">
        <v>9.5633722863478283</v>
      </c>
      <c r="K284" s="128">
        <v>0.95755006921215324</v>
      </c>
      <c r="L284" s="69">
        <v>0.34829581230909268</v>
      </c>
      <c r="M284" s="75">
        <v>58.611503809412348</v>
      </c>
      <c r="N284" s="69">
        <v>33.447725066124399</v>
      </c>
    </row>
    <row r="285" spans="2:14">
      <c r="B285" s="129">
        <v>30.47</v>
      </c>
      <c r="C285" s="75">
        <v>5.7732994778394158</v>
      </c>
      <c r="D285" s="69">
        <v>5.4153165777358074</v>
      </c>
      <c r="E285" s="128">
        <v>3.2881920954425854</v>
      </c>
      <c r="F285" s="69">
        <v>1.9926836973417017</v>
      </c>
      <c r="G285" s="128">
        <v>33.936212314699219</v>
      </c>
      <c r="H285" s="69">
        <v>26.300738077118858</v>
      </c>
      <c r="I285" s="128">
        <v>0.82345586706241736</v>
      </c>
      <c r="J285" s="69">
        <v>22.67267526560126</v>
      </c>
      <c r="K285" s="128">
        <v>0.33708131047775353</v>
      </c>
      <c r="L285" s="69">
        <v>0.43010838920963396</v>
      </c>
      <c r="M285" s="75">
        <v>53.427517758570708</v>
      </c>
      <c r="N285" s="69">
        <v>42.015695128163451</v>
      </c>
    </row>
    <row r="286" spans="2:14">
      <c r="B286" s="129">
        <v>30.58</v>
      </c>
      <c r="C286" s="75">
        <v>5.9109023021256082</v>
      </c>
      <c r="D286" s="69">
        <v>3.7781610117899933</v>
      </c>
      <c r="E286" s="128">
        <v>4.3512190917493747</v>
      </c>
      <c r="F286" s="69">
        <v>3.1111806441828485</v>
      </c>
      <c r="G286" s="128">
        <v>33.902372738932947</v>
      </c>
      <c r="H286" s="69">
        <v>29.527778057766067</v>
      </c>
      <c r="I286" s="128">
        <v>0.92124013428869156</v>
      </c>
      <c r="J286" s="69">
        <v>33.668705254707142</v>
      </c>
      <c r="K286" s="128">
        <v>0.65966745014512917</v>
      </c>
      <c r="L286" s="69">
        <v>0</v>
      </c>
      <c r="M286" s="75">
        <v>47.05492065837155</v>
      </c>
      <c r="N286" s="69">
        <v>52.305418304477655</v>
      </c>
    </row>
    <row r="287" spans="2:14">
      <c r="B287" s="129">
        <v>30.69</v>
      </c>
      <c r="C287" s="75">
        <v>3.9848814850532279</v>
      </c>
      <c r="D287" s="69">
        <v>6.3219257052364934</v>
      </c>
      <c r="E287" s="128">
        <v>9.7681855951761527</v>
      </c>
      <c r="F287" s="69">
        <v>6.464673093274512</v>
      </c>
      <c r="G287" s="128">
        <v>35.101361936697899</v>
      </c>
      <c r="H287" s="69">
        <v>23.010039259957356</v>
      </c>
      <c r="I287" s="128">
        <v>2.7569035884145321</v>
      </c>
      <c r="J287" s="69">
        <v>20.01521133281036</v>
      </c>
      <c r="K287" s="128">
        <v>1.0801074243053146</v>
      </c>
      <c r="L287" s="69">
        <v>0.20368694884654323</v>
      </c>
      <c r="M287" s="75">
        <v>42.04270221895937</v>
      </c>
      <c r="N287" s="69">
        <v>58.57909751697575</v>
      </c>
    </row>
    <row r="288" spans="2:14">
      <c r="B288" s="129">
        <v>30.8</v>
      </c>
      <c r="C288" s="75">
        <v>2.4625815446558192</v>
      </c>
      <c r="D288" s="69">
        <v>4.8607582571098797</v>
      </c>
      <c r="E288" s="128">
        <v>18.09047491000408</v>
      </c>
      <c r="F288" s="69">
        <v>13.409206507200505</v>
      </c>
      <c r="G288" s="128">
        <v>38.080736026919382</v>
      </c>
      <c r="H288" s="69">
        <v>26.181106082521509</v>
      </c>
      <c r="I288" s="128">
        <v>4.4589498199480184</v>
      </c>
      <c r="J288" s="69">
        <v>10.823855338020431</v>
      </c>
      <c r="K288" s="128">
        <v>0.16962093413602466</v>
      </c>
      <c r="L288" s="69">
        <v>0.93921032697569551</v>
      </c>
      <c r="M288" s="75">
        <v>37.980469564034401</v>
      </c>
      <c r="N288" s="69">
        <v>59.156185282493823</v>
      </c>
    </row>
    <row r="289" spans="2:14">
      <c r="B289" s="129">
        <v>30.91</v>
      </c>
      <c r="C289" s="75">
        <v>3.4128536164249308</v>
      </c>
      <c r="D289" s="69">
        <v>5.2132471699982776</v>
      </c>
      <c r="E289" s="128">
        <v>20.714077610846825</v>
      </c>
      <c r="F289" s="69">
        <v>16.718761720018239</v>
      </c>
      <c r="G289" s="128">
        <v>42.654929721693712</v>
      </c>
      <c r="H289" s="69">
        <v>24.572625881333117</v>
      </c>
      <c r="I289" s="128">
        <v>7.7336504641369848</v>
      </c>
      <c r="J289" s="69">
        <v>25.212857617883234</v>
      </c>
      <c r="K289" s="128">
        <v>1.0088547431845543</v>
      </c>
      <c r="L289" s="69">
        <v>1.346875848290588</v>
      </c>
      <c r="M289" s="75">
        <v>35.976137824441075</v>
      </c>
      <c r="N289" s="69">
        <v>49.915147352497577</v>
      </c>
    </row>
    <row r="290" spans="2:14">
      <c r="B290" s="129">
        <v>31.02</v>
      </c>
      <c r="C290" s="75">
        <v>1.5368963601854686</v>
      </c>
      <c r="D290" s="69">
        <v>5.9999457494255486</v>
      </c>
      <c r="E290" s="128">
        <v>14.252013713407379</v>
      </c>
      <c r="F290" s="69">
        <v>10.645759659758806</v>
      </c>
      <c r="G290" s="128">
        <v>44.691750103486058</v>
      </c>
      <c r="H290" s="69">
        <v>24.516243240382824</v>
      </c>
      <c r="I290" s="128">
        <v>17.279143828529794</v>
      </c>
      <c r="J290" s="69">
        <v>19.62239887127501</v>
      </c>
      <c r="K290" s="128">
        <v>1.7939031345349619</v>
      </c>
      <c r="L290" s="69">
        <v>1.137830315393378</v>
      </c>
      <c r="M290" s="75">
        <v>36.211002309750313</v>
      </c>
      <c r="N290" s="69">
        <v>35.935713334474976</v>
      </c>
    </row>
    <row r="291" spans="2:14">
      <c r="B291" s="129">
        <v>31.13</v>
      </c>
      <c r="C291" s="75">
        <v>2.156095984381635</v>
      </c>
      <c r="D291" s="69">
        <v>4.8920408907646058</v>
      </c>
      <c r="E291" s="128">
        <v>5.9489019802020202</v>
      </c>
      <c r="F291" s="69">
        <v>4.7652738699643971</v>
      </c>
      <c r="G291" s="128">
        <v>48.658811500050959</v>
      </c>
      <c r="H291" s="69">
        <v>32.980128111439811</v>
      </c>
      <c r="I291" s="128">
        <v>33.534488932314517</v>
      </c>
      <c r="J291" s="69">
        <v>21.931104419920963</v>
      </c>
      <c r="K291" s="128">
        <v>1.5008903441471322</v>
      </c>
      <c r="L291" s="69">
        <v>1.5564013450653524</v>
      </c>
      <c r="M291" s="75">
        <v>38.5197056953117</v>
      </c>
      <c r="N291" s="69">
        <v>25.248326799887117</v>
      </c>
    </row>
    <row r="292" spans="2:14">
      <c r="B292" s="129">
        <v>31.24</v>
      </c>
      <c r="C292" s="75">
        <v>1.5766226985777165</v>
      </c>
      <c r="D292" s="69">
        <v>6.080902147903287</v>
      </c>
      <c r="E292" s="128">
        <v>3.2207652986329252</v>
      </c>
      <c r="F292" s="69">
        <v>3.4050536855539297</v>
      </c>
      <c r="G292" s="128">
        <v>53.716723319487336</v>
      </c>
      <c r="H292" s="69">
        <v>37.667698983474537</v>
      </c>
      <c r="I292" s="128">
        <v>46.994186942328085</v>
      </c>
      <c r="J292" s="69">
        <v>26.216548386918987</v>
      </c>
      <c r="K292" s="128">
        <v>1.3648666552884892</v>
      </c>
      <c r="L292" s="69">
        <v>1.7491584835863292</v>
      </c>
      <c r="M292" s="75">
        <v>39.514060490296863</v>
      </c>
      <c r="N292" s="69">
        <v>22.739538393240387</v>
      </c>
    </row>
    <row r="293" spans="2:14">
      <c r="B293" s="129">
        <v>31.35</v>
      </c>
      <c r="C293" s="75">
        <v>0.86153552242555809</v>
      </c>
      <c r="D293" s="69">
        <v>4.9680103378104992</v>
      </c>
      <c r="E293" s="128">
        <v>3.627409037794469</v>
      </c>
      <c r="F293" s="69">
        <v>3.0813142736066172</v>
      </c>
      <c r="G293" s="128">
        <v>54.874403080336208</v>
      </c>
      <c r="H293" s="69">
        <v>43.284417979951719</v>
      </c>
      <c r="I293" s="128">
        <v>51.312626131811399</v>
      </c>
      <c r="J293" s="69">
        <v>37.295358890087087</v>
      </c>
      <c r="K293" s="128">
        <v>1.1630659846925038</v>
      </c>
      <c r="L293" s="69">
        <v>1.9093388333548418</v>
      </c>
      <c r="M293" s="75">
        <v>40.96391412110728</v>
      </c>
      <c r="N293" s="69">
        <v>28.738567565356966</v>
      </c>
    </row>
    <row r="294" spans="2:14">
      <c r="B294" s="129">
        <v>31.46</v>
      </c>
      <c r="C294" s="75">
        <v>0.49396221156368886</v>
      </c>
      <c r="D294" s="69">
        <v>3.1501779875590934</v>
      </c>
      <c r="E294" s="128">
        <v>4.4733504788335061</v>
      </c>
      <c r="F294" s="69">
        <v>3.4924901545002962</v>
      </c>
      <c r="G294" s="128">
        <v>53.82069375889278</v>
      </c>
      <c r="H294" s="69">
        <v>42.179318217325786</v>
      </c>
      <c r="I294" s="128">
        <v>44.896408036641269</v>
      </c>
      <c r="J294" s="69">
        <v>27.328518860766703</v>
      </c>
      <c r="K294" s="128">
        <v>1.3347674559637737</v>
      </c>
      <c r="L294" s="69">
        <v>3.2781107552492874</v>
      </c>
      <c r="M294" s="75">
        <v>40.940091951352706</v>
      </c>
      <c r="N294" s="69">
        <v>40.553011295914388</v>
      </c>
    </row>
    <row r="295" spans="2:14">
      <c r="B295" s="129">
        <v>31.57</v>
      </c>
      <c r="C295" s="75">
        <v>0.33366983827481062</v>
      </c>
      <c r="D295" s="69">
        <v>3.8040185879992334</v>
      </c>
      <c r="E295" s="128">
        <v>7.2365113860157173</v>
      </c>
      <c r="F295" s="69">
        <v>4.6934139040958263</v>
      </c>
      <c r="G295" s="128">
        <v>50.896145390182134</v>
      </c>
      <c r="H295" s="69">
        <v>37.547027532368048</v>
      </c>
      <c r="I295" s="128">
        <v>29.260231381064905</v>
      </c>
      <c r="J295" s="69">
        <v>23.102964923915767</v>
      </c>
      <c r="K295" s="128">
        <v>0.86598357221595867</v>
      </c>
      <c r="L295" s="69">
        <v>2.5713487568206506</v>
      </c>
      <c r="M295" s="75">
        <v>41.185238630236341</v>
      </c>
      <c r="N295" s="69">
        <v>56.40384644700287</v>
      </c>
    </row>
    <row r="296" spans="2:14">
      <c r="B296" s="129">
        <v>31.68</v>
      </c>
      <c r="C296" s="75">
        <v>0.25484524589177299</v>
      </c>
      <c r="D296" s="69">
        <v>3.8666211409268687</v>
      </c>
      <c r="E296" s="128">
        <v>10.656118398223022</v>
      </c>
      <c r="F296" s="69">
        <v>6.6920243376701185</v>
      </c>
      <c r="G296" s="128">
        <v>49.766828156736565</v>
      </c>
      <c r="H296" s="69">
        <v>43.661205215173794</v>
      </c>
      <c r="I296" s="128">
        <v>15.658005780505466</v>
      </c>
      <c r="J296" s="69">
        <v>11.633913923697161</v>
      </c>
      <c r="K296" s="128">
        <v>1.545336104486859</v>
      </c>
      <c r="L296" s="69">
        <v>2.8991276322373389</v>
      </c>
      <c r="M296" s="75">
        <v>40.640416893234629</v>
      </c>
      <c r="N296" s="69">
        <v>70.682162511759088</v>
      </c>
    </row>
    <row r="297" spans="2:14">
      <c r="B297" s="129">
        <v>31.79</v>
      </c>
      <c r="C297" s="75">
        <v>0.60043560270259511</v>
      </c>
      <c r="D297" s="69">
        <v>4.9523503781740441</v>
      </c>
      <c r="E297" s="128">
        <v>12.140872624855168</v>
      </c>
      <c r="F297" s="69">
        <v>9.1482664091205503</v>
      </c>
      <c r="G297" s="128">
        <v>51.858032356991046</v>
      </c>
      <c r="H297" s="69">
        <v>52.536084890208187</v>
      </c>
      <c r="I297" s="128">
        <v>7.1131799277749597</v>
      </c>
      <c r="J297" s="69">
        <v>16.042554989519239</v>
      </c>
      <c r="K297" s="128">
        <v>2.597161941580115</v>
      </c>
      <c r="L297" s="69">
        <v>4.0882715540841534</v>
      </c>
      <c r="M297" s="75">
        <v>39.800382733892555</v>
      </c>
      <c r="N297" s="69">
        <v>82.515936132742013</v>
      </c>
    </row>
    <row r="298" spans="2:14">
      <c r="B298" s="129">
        <v>31.9</v>
      </c>
      <c r="C298" s="75">
        <v>1.1525937595889197</v>
      </c>
      <c r="D298" s="69">
        <v>7.1986876953824659</v>
      </c>
      <c r="E298" s="128">
        <v>14.031606198776172</v>
      </c>
      <c r="F298" s="69">
        <v>12.563544741246638</v>
      </c>
      <c r="G298" s="128">
        <v>57.634635749089824</v>
      </c>
      <c r="H298" s="69">
        <v>53.416473054767387</v>
      </c>
      <c r="I298" s="128">
        <v>3.0128405040306658</v>
      </c>
      <c r="J298" s="69">
        <v>20.115591432418881</v>
      </c>
      <c r="K298" s="128">
        <v>3.6689357858217337</v>
      </c>
      <c r="L298" s="69">
        <v>4.1747804863941775</v>
      </c>
      <c r="M298" s="75">
        <v>41.62834385503534</v>
      </c>
      <c r="N298" s="69">
        <v>84.566355420351215</v>
      </c>
    </row>
    <row r="299" spans="2:14">
      <c r="B299" s="129">
        <v>32.01</v>
      </c>
      <c r="C299" s="75">
        <v>0.72497950547513057</v>
      </c>
      <c r="D299" s="69">
        <v>5.9974382916028048</v>
      </c>
      <c r="E299" s="128">
        <v>19.722508653928596</v>
      </c>
      <c r="F299" s="69">
        <v>14.003727958153137</v>
      </c>
      <c r="G299" s="128">
        <v>64.335041713523268</v>
      </c>
      <c r="H299" s="69">
        <v>48.848093195780692</v>
      </c>
      <c r="I299" s="128">
        <v>0.59056080553811419</v>
      </c>
      <c r="J299" s="69">
        <v>7.6787101965531983</v>
      </c>
      <c r="K299" s="128">
        <v>4.1114843249245716</v>
      </c>
      <c r="L299" s="69">
        <v>6.154236574316756</v>
      </c>
      <c r="M299" s="75">
        <v>44.694426132820794</v>
      </c>
      <c r="N299" s="69">
        <v>76.004726769522634</v>
      </c>
    </row>
    <row r="300" spans="2:14">
      <c r="B300" s="129">
        <v>32.119999999999997</v>
      </c>
      <c r="C300" s="75">
        <v>0.12602251813430293</v>
      </c>
      <c r="D300" s="69">
        <v>4.535450559876181</v>
      </c>
      <c r="E300" s="128">
        <v>25.951308156173386</v>
      </c>
      <c r="F300" s="69">
        <v>16.459299336588792</v>
      </c>
      <c r="G300" s="128">
        <v>65.176684311345511</v>
      </c>
      <c r="H300" s="69">
        <v>50.683237913325705</v>
      </c>
      <c r="I300" s="128">
        <v>0.70982952729987614</v>
      </c>
      <c r="J300" s="69">
        <v>7.3389904304549978</v>
      </c>
      <c r="K300" s="128">
        <v>4.7310614248867227</v>
      </c>
      <c r="L300" s="69">
        <v>8.8163531834242104</v>
      </c>
      <c r="M300" s="75">
        <v>47.813130080452019</v>
      </c>
      <c r="N300" s="69">
        <v>60.902723680609242</v>
      </c>
    </row>
    <row r="301" spans="2:14">
      <c r="B301" s="129">
        <v>32.229999999999997</v>
      </c>
      <c r="C301" s="75">
        <v>0.87260551000126285</v>
      </c>
      <c r="D301" s="69">
        <v>2.517347832964532</v>
      </c>
      <c r="E301" s="128">
        <v>27.668563625173448</v>
      </c>
      <c r="F301" s="69">
        <v>19.008370796328876</v>
      </c>
      <c r="G301" s="128">
        <v>62.268711556028165</v>
      </c>
      <c r="H301" s="69">
        <v>56.749758090121503</v>
      </c>
      <c r="I301" s="128">
        <v>0.96562602164453515</v>
      </c>
      <c r="J301" s="69">
        <v>11.292283555410219</v>
      </c>
      <c r="K301" s="128">
        <v>6.5128471453372914</v>
      </c>
      <c r="L301" s="69">
        <v>10.007495942178812</v>
      </c>
      <c r="M301" s="75">
        <v>52.389682970962049</v>
      </c>
      <c r="N301" s="69">
        <v>44.256151691199044</v>
      </c>
    </row>
    <row r="302" spans="2:14">
      <c r="B302" s="129">
        <v>32.340000000000003</v>
      </c>
      <c r="C302" s="75">
        <v>0.29351169185655834</v>
      </c>
      <c r="D302" s="69">
        <v>0</v>
      </c>
      <c r="E302" s="128">
        <v>25.709586232004746</v>
      </c>
      <c r="F302" s="69">
        <v>19.455586161057209</v>
      </c>
      <c r="G302" s="128">
        <v>58.203229002572989</v>
      </c>
      <c r="H302" s="69">
        <v>58.070970310602199</v>
      </c>
      <c r="I302" s="128">
        <v>2.290909216243779</v>
      </c>
      <c r="J302" s="69">
        <v>11.966946582134764</v>
      </c>
      <c r="K302" s="128">
        <v>9.1455496910573828</v>
      </c>
      <c r="L302" s="69">
        <v>11.032844596445155</v>
      </c>
      <c r="M302" s="75">
        <v>56.065877160306123</v>
      </c>
      <c r="N302" s="69">
        <v>29.246735527402283</v>
      </c>
    </row>
    <row r="303" spans="2:14">
      <c r="B303" s="129">
        <v>32.450000000000003</v>
      </c>
      <c r="C303" s="75">
        <v>0.285176488445537</v>
      </c>
      <c r="D303" s="69">
        <v>1.0756527989334828</v>
      </c>
      <c r="E303" s="128">
        <v>26.888199457622797</v>
      </c>
      <c r="F303" s="69">
        <v>17.950728974868994</v>
      </c>
      <c r="G303" s="128">
        <v>56.277921155488094</v>
      </c>
      <c r="H303" s="69">
        <v>59.250438461654767</v>
      </c>
      <c r="I303" s="128">
        <v>3.1335389696474336</v>
      </c>
      <c r="J303" s="69">
        <v>10.039516397192145</v>
      </c>
      <c r="K303" s="128">
        <v>10.089862056958477</v>
      </c>
      <c r="L303" s="69">
        <v>12.058910158781771</v>
      </c>
      <c r="M303" s="75">
        <v>53.254896222077598</v>
      </c>
      <c r="N303" s="69">
        <v>17.841848686577279</v>
      </c>
    </row>
    <row r="304" spans="2:14">
      <c r="B304" s="129">
        <v>32.56</v>
      </c>
      <c r="C304" s="75">
        <v>0</v>
      </c>
      <c r="D304" s="69">
        <v>0.74850878500432094</v>
      </c>
      <c r="E304" s="128">
        <v>28.348685424364596</v>
      </c>
      <c r="F304" s="69">
        <v>17.267238042364806</v>
      </c>
      <c r="G304" s="128">
        <v>54.404834351367491</v>
      </c>
      <c r="H304" s="69">
        <v>53.704119019660212</v>
      </c>
      <c r="I304" s="128">
        <v>3.8231988961356218</v>
      </c>
      <c r="J304" s="69">
        <v>8.978140138996304</v>
      </c>
      <c r="K304" s="128">
        <v>9.8337159273462724</v>
      </c>
      <c r="L304" s="69">
        <v>10.374899177208254</v>
      </c>
      <c r="M304" s="75">
        <v>47.028554259831502</v>
      </c>
      <c r="N304" s="69">
        <v>11.02706409065827</v>
      </c>
    </row>
    <row r="305" spans="2:14">
      <c r="B305" s="129">
        <v>32.67</v>
      </c>
      <c r="C305" s="75">
        <v>0.44070588835669028</v>
      </c>
      <c r="D305" s="69">
        <v>1.5390757473179757</v>
      </c>
      <c r="E305" s="128">
        <v>25.758293338887889</v>
      </c>
      <c r="F305" s="69">
        <v>20.683063878992748</v>
      </c>
      <c r="G305" s="128">
        <v>52.501766125021</v>
      </c>
      <c r="H305" s="69">
        <v>48.028182500844167</v>
      </c>
      <c r="I305" s="128">
        <v>3.3442730014191513</v>
      </c>
      <c r="J305" s="69">
        <v>13.791351218284465</v>
      </c>
      <c r="K305" s="128">
        <v>12.759145475386157</v>
      </c>
      <c r="L305" s="69">
        <v>9.3646784983230447</v>
      </c>
      <c r="M305" s="75">
        <v>45.168453972766457</v>
      </c>
      <c r="N305" s="69">
        <v>7.6956836076106523</v>
      </c>
    </row>
    <row r="306" spans="2:14">
      <c r="B306" s="129">
        <v>32.78</v>
      </c>
      <c r="C306" s="75">
        <v>0.60489761897128902</v>
      </c>
      <c r="D306" s="69">
        <v>2.749320306484055</v>
      </c>
      <c r="E306" s="128">
        <v>20.384440481037675</v>
      </c>
      <c r="F306" s="69">
        <v>21.387305232117267</v>
      </c>
      <c r="G306" s="128">
        <v>47.337325927378167</v>
      </c>
      <c r="H306" s="69">
        <v>46.024740324864801</v>
      </c>
      <c r="I306" s="128">
        <v>2.6101505941543164</v>
      </c>
      <c r="J306" s="69">
        <v>12.214112369128335</v>
      </c>
      <c r="K306" s="128">
        <v>16.525374951087375</v>
      </c>
      <c r="L306" s="69">
        <v>11.357695084659552</v>
      </c>
      <c r="M306" s="75">
        <v>48.872640527552555</v>
      </c>
      <c r="N306" s="69">
        <v>7.5707318839733002</v>
      </c>
    </row>
    <row r="307" spans="2:14">
      <c r="B307" s="129">
        <v>32.89</v>
      </c>
      <c r="C307" s="75">
        <v>0.93789357502370141</v>
      </c>
      <c r="D307" s="69">
        <v>3.7083716559577735</v>
      </c>
      <c r="E307" s="128">
        <v>15.53307796144821</v>
      </c>
      <c r="F307" s="69">
        <v>20.284932292855778</v>
      </c>
      <c r="G307" s="128">
        <v>36.904139416332754</v>
      </c>
      <c r="H307" s="69">
        <v>43.138169598983986</v>
      </c>
      <c r="I307" s="128">
        <v>1.4139273136095909</v>
      </c>
      <c r="J307" s="69">
        <v>17.77760223099548</v>
      </c>
      <c r="K307" s="128">
        <v>18.085812097088841</v>
      </c>
      <c r="L307" s="69">
        <v>10.397718725614496</v>
      </c>
      <c r="M307" s="75">
        <v>56.357200129445673</v>
      </c>
      <c r="N307" s="69">
        <v>8.8041847278234577</v>
      </c>
    </row>
    <row r="308" spans="2:14">
      <c r="B308" s="129">
        <v>33</v>
      </c>
      <c r="C308" s="75">
        <v>2.0365636717290712</v>
      </c>
      <c r="D308" s="69">
        <v>5.6340433353961608</v>
      </c>
      <c r="E308" s="128">
        <v>12.164467514604278</v>
      </c>
      <c r="F308" s="69">
        <v>20.651007490409086</v>
      </c>
      <c r="G308" s="128">
        <v>30.439701181759233</v>
      </c>
      <c r="H308" s="69">
        <v>40.384617807590935</v>
      </c>
      <c r="I308" s="128">
        <v>0.72692262570927113</v>
      </c>
      <c r="J308" s="69">
        <v>23.307142161662654</v>
      </c>
      <c r="K308" s="128">
        <v>19.552979449208657</v>
      </c>
      <c r="L308" s="69">
        <v>9.6542789812517587</v>
      </c>
      <c r="M308" s="75">
        <v>63.37126456768376</v>
      </c>
      <c r="N308" s="69">
        <v>9.8685397211837422</v>
      </c>
    </row>
    <row r="309" spans="2:14">
      <c r="B309" s="129">
        <v>33.11</v>
      </c>
      <c r="C309" s="75">
        <v>2.8801202781628792</v>
      </c>
      <c r="D309" s="69">
        <v>10.295360820850341</v>
      </c>
      <c r="E309" s="128">
        <v>9.780036909662007</v>
      </c>
      <c r="F309" s="69">
        <v>18.718207097957862</v>
      </c>
      <c r="G309" s="128">
        <v>28.508822806820298</v>
      </c>
      <c r="H309" s="69">
        <v>30.332915870799976</v>
      </c>
      <c r="I309" s="128">
        <v>1.9528513879557639</v>
      </c>
      <c r="J309" s="69">
        <v>26.63735851898937</v>
      </c>
      <c r="K309" s="128">
        <v>21.174255159131942</v>
      </c>
      <c r="L309" s="69">
        <v>11.820544300908917</v>
      </c>
      <c r="M309" s="75">
        <v>71.949111447105281</v>
      </c>
      <c r="N309" s="69">
        <v>11.707939748623208</v>
      </c>
    </row>
    <row r="310" spans="2:14">
      <c r="B310" s="129">
        <v>33.22</v>
      </c>
      <c r="C310" s="75">
        <v>4.0718057491967397</v>
      </c>
      <c r="D310" s="69">
        <v>9.0949410220752291</v>
      </c>
      <c r="E310" s="128">
        <v>9.4144956839218494</v>
      </c>
      <c r="F310" s="69">
        <v>15.958907597117713</v>
      </c>
      <c r="G310" s="128">
        <v>25.454061756121021</v>
      </c>
      <c r="H310" s="69">
        <v>29.475836730991183</v>
      </c>
      <c r="I310" s="128">
        <v>3.1982987069371047</v>
      </c>
      <c r="J310" s="69">
        <v>23.838179343083528</v>
      </c>
      <c r="K310" s="128">
        <v>18.398132729352646</v>
      </c>
      <c r="L310" s="69">
        <v>13.031134709942641</v>
      </c>
      <c r="M310" s="75">
        <v>76.789503787069918</v>
      </c>
      <c r="N310" s="69">
        <v>15.220617270413635</v>
      </c>
    </row>
    <row r="311" spans="2:14">
      <c r="B311" s="129">
        <v>33.33</v>
      </c>
      <c r="C311" s="75">
        <v>3.9035510976102037</v>
      </c>
      <c r="D311" s="69">
        <v>11.402100503943096</v>
      </c>
      <c r="E311" s="128">
        <v>11.470689768948748</v>
      </c>
      <c r="F311" s="69">
        <v>14.827900172409167</v>
      </c>
      <c r="G311" s="128">
        <v>20.75035647554105</v>
      </c>
      <c r="H311" s="69">
        <v>33.0878536042052</v>
      </c>
      <c r="I311" s="128">
        <v>5.1919616226111955</v>
      </c>
      <c r="J311" s="69">
        <v>24.16522299850643</v>
      </c>
      <c r="K311" s="128">
        <v>18.243384206276801</v>
      </c>
      <c r="L311" s="69">
        <v>16.672268270402171</v>
      </c>
      <c r="M311" s="75">
        <v>75.074939235335833</v>
      </c>
      <c r="N311" s="69">
        <v>20.633977072335654</v>
      </c>
    </row>
    <row r="312" spans="2:14">
      <c r="B312" s="129">
        <v>33.44</v>
      </c>
      <c r="C312" s="75">
        <v>5.6257977816844038</v>
      </c>
      <c r="D312" s="69">
        <v>10.589376563024766</v>
      </c>
      <c r="E312" s="128">
        <v>17.400916950567002</v>
      </c>
      <c r="F312" s="69">
        <v>16.168588133715929</v>
      </c>
      <c r="G312" s="128">
        <v>15.318577680649756</v>
      </c>
      <c r="H312" s="69">
        <v>37.868534580513149</v>
      </c>
      <c r="I312" s="128">
        <v>5.1137597399704422</v>
      </c>
      <c r="J312" s="69">
        <v>36.965081907883253</v>
      </c>
      <c r="K312" s="128">
        <v>17.785380248455002</v>
      </c>
      <c r="L312" s="69">
        <v>23.047336832330753</v>
      </c>
      <c r="M312" s="75">
        <v>73.054967799714092</v>
      </c>
      <c r="N312" s="69">
        <v>27.315379233801217</v>
      </c>
    </row>
    <row r="313" spans="2:14">
      <c r="B313" s="129">
        <v>33.549999999999997</v>
      </c>
      <c r="C313" s="75">
        <v>6.721301286199088</v>
      </c>
      <c r="D313" s="69">
        <v>9.7269322502606972</v>
      </c>
      <c r="E313" s="128">
        <v>24.094781785427461</v>
      </c>
      <c r="F313" s="69">
        <v>20.57990034323057</v>
      </c>
      <c r="G313" s="128">
        <v>11.512029068382542</v>
      </c>
      <c r="H313" s="69">
        <v>27.611839220647006</v>
      </c>
      <c r="I313" s="128">
        <v>6.8163038287391551</v>
      </c>
      <c r="J313" s="69">
        <v>37.001015925971515</v>
      </c>
      <c r="K313" s="128">
        <v>15.013784701673266</v>
      </c>
      <c r="L313" s="69">
        <v>26.326553327146051</v>
      </c>
      <c r="M313" s="75">
        <v>68.19005728258</v>
      </c>
      <c r="N313" s="69">
        <v>33.919214212870692</v>
      </c>
    </row>
    <row r="314" spans="2:14">
      <c r="B314" s="129">
        <v>33.659999999999997</v>
      </c>
      <c r="C314" s="75">
        <v>5.9297186639859678</v>
      </c>
      <c r="D314" s="69">
        <v>9.1318258198618079</v>
      </c>
      <c r="E314" s="128">
        <v>29.040155755002807</v>
      </c>
      <c r="F314" s="69">
        <v>24.64186361772359</v>
      </c>
      <c r="G314" s="128">
        <v>9.757482757070516</v>
      </c>
      <c r="H314" s="69">
        <v>18.169321795576078</v>
      </c>
      <c r="I314" s="128">
        <v>6.5296146546702651</v>
      </c>
      <c r="J314" s="69">
        <v>28.21981478181474</v>
      </c>
      <c r="K314" s="128">
        <v>13.814526516045689</v>
      </c>
      <c r="L314" s="69">
        <v>32.790585320201515</v>
      </c>
      <c r="M314" s="75">
        <v>62.832537282163557</v>
      </c>
      <c r="N314" s="69">
        <v>41.595819419823172</v>
      </c>
    </row>
    <row r="315" spans="2:14">
      <c r="B315" s="129">
        <v>33.770000000000003</v>
      </c>
      <c r="C315" s="75">
        <v>6.5936693017860479</v>
      </c>
      <c r="D315" s="69">
        <v>9.3812852483087017</v>
      </c>
      <c r="E315" s="128">
        <v>29.881365648516052</v>
      </c>
      <c r="F315" s="69">
        <v>27.794230288058543</v>
      </c>
      <c r="G315" s="128">
        <v>8.4840626390773011</v>
      </c>
      <c r="H315" s="69">
        <v>19.566319845177681</v>
      </c>
      <c r="I315" s="128">
        <v>5.337386997577477</v>
      </c>
      <c r="J315" s="69">
        <v>26.222610874633261</v>
      </c>
      <c r="K315" s="128">
        <v>16.073486857921374</v>
      </c>
      <c r="L315" s="69">
        <v>36.542724197202695</v>
      </c>
      <c r="M315" s="75">
        <v>58.212054041291019</v>
      </c>
      <c r="N315" s="69">
        <v>47.535516352212895</v>
      </c>
    </row>
    <row r="316" spans="2:14">
      <c r="B316" s="129">
        <v>33.880000000000003</v>
      </c>
      <c r="C316" s="75">
        <v>5.6026306268347774</v>
      </c>
      <c r="D316" s="69">
        <v>10.805036578589648</v>
      </c>
      <c r="E316" s="128">
        <v>27.022801659722724</v>
      </c>
      <c r="F316" s="69">
        <v>30.864402845052396</v>
      </c>
      <c r="G316" s="128">
        <v>7.51974520550064</v>
      </c>
      <c r="H316" s="69">
        <v>16.711468292166661</v>
      </c>
      <c r="I316" s="128">
        <v>4.0679531723143887</v>
      </c>
      <c r="J316" s="69">
        <v>19.448754526198208</v>
      </c>
      <c r="K316" s="128">
        <v>13.520987875612686</v>
      </c>
      <c r="L316" s="69">
        <v>38.781372929988699</v>
      </c>
      <c r="M316" s="75">
        <v>54.773069706780262</v>
      </c>
      <c r="N316" s="69">
        <v>51.927123527362987</v>
      </c>
    </row>
    <row r="317" spans="2:14">
      <c r="B317" s="129">
        <v>33.99</v>
      </c>
      <c r="C317" s="75">
        <v>5.4802915620131936</v>
      </c>
      <c r="D317" s="69">
        <v>14.263585271323247</v>
      </c>
      <c r="E317" s="128">
        <v>25.855231704421033</v>
      </c>
      <c r="F317" s="69">
        <v>34.002999777165662</v>
      </c>
      <c r="G317" s="128">
        <v>7.0382195998109003</v>
      </c>
      <c r="H317" s="69">
        <v>20.431273655510253</v>
      </c>
      <c r="I317" s="128">
        <v>2.409437534937771</v>
      </c>
      <c r="J317" s="69">
        <v>25.974967437092509</v>
      </c>
      <c r="K317" s="128">
        <v>12.739791907419301</v>
      </c>
      <c r="L317" s="69">
        <v>38.872948822727587</v>
      </c>
      <c r="M317" s="75">
        <v>54.508873480415488</v>
      </c>
      <c r="N317" s="69">
        <v>52.147575588344843</v>
      </c>
    </row>
    <row r="318" spans="2:14">
      <c r="B318" s="129">
        <v>34.1</v>
      </c>
      <c r="C318" s="75">
        <v>5.8374883951593031</v>
      </c>
      <c r="D318" s="69">
        <v>19.062029939046404</v>
      </c>
      <c r="E318" s="128">
        <v>28.195866315376943</v>
      </c>
      <c r="F318" s="69">
        <v>38.970562872953224</v>
      </c>
      <c r="G318" s="128">
        <v>6.2736763367800927</v>
      </c>
      <c r="H318" s="69">
        <v>20.876980007156508</v>
      </c>
      <c r="I318" s="128">
        <v>2.5193873905017279</v>
      </c>
      <c r="J318" s="69">
        <v>28.561077726603855</v>
      </c>
      <c r="K318" s="128">
        <v>17.270024341141333</v>
      </c>
      <c r="L318" s="69">
        <v>34.345929529637829</v>
      </c>
      <c r="M318" s="75">
        <v>53.198788666355625</v>
      </c>
      <c r="N318" s="69">
        <v>49.781602416963693</v>
      </c>
    </row>
    <row r="319" spans="2:14">
      <c r="B319" s="129">
        <v>34.21</v>
      </c>
      <c r="C319" s="75">
        <v>6.7774232444877418</v>
      </c>
      <c r="D319" s="69">
        <v>17.543750245269454</v>
      </c>
      <c r="E319" s="128">
        <v>32.217645799225267</v>
      </c>
      <c r="F319" s="69">
        <v>42.479792977597761</v>
      </c>
      <c r="G319" s="128">
        <v>7.0352664977067363</v>
      </c>
      <c r="H319" s="69">
        <v>20.004718502577852</v>
      </c>
      <c r="I319" s="128">
        <v>4.7371881865882122</v>
      </c>
      <c r="J319" s="69">
        <v>19.196224356136245</v>
      </c>
      <c r="K319" s="128">
        <v>14.659201729909475</v>
      </c>
      <c r="L319" s="69">
        <v>37.859556736955255</v>
      </c>
      <c r="M319" s="75">
        <v>54.784123942193006</v>
      </c>
      <c r="N319" s="69">
        <v>44.25679782644746</v>
      </c>
    </row>
    <row r="320" spans="2:14">
      <c r="B320" s="129">
        <v>34.32</v>
      </c>
      <c r="C320" s="75">
        <v>8.9892682620446624</v>
      </c>
      <c r="D320" s="69">
        <v>11.693692680935687</v>
      </c>
      <c r="E320" s="128">
        <v>36.900944109829368</v>
      </c>
      <c r="F320" s="69">
        <v>36.685279082207252</v>
      </c>
      <c r="G320" s="128">
        <v>6.9162246149006137</v>
      </c>
      <c r="H320" s="69">
        <v>19.963045746165985</v>
      </c>
      <c r="I320" s="128">
        <v>8.852463327389259</v>
      </c>
      <c r="J320" s="69">
        <v>19.716973679617734</v>
      </c>
      <c r="K320" s="128">
        <v>12.248167841274677</v>
      </c>
      <c r="L320" s="69">
        <v>38.921789703887796</v>
      </c>
      <c r="M320" s="75">
        <v>57.88719989139944</v>
      </c>
      <c r="N320" s="69">
        <v>37.606309560998689</v>
      </c>
    </row>
    <row r="321" spans="2:14">
      <c r="B321" s="129">
        <v>34.43</v>
      </c>
      <c r="C321" s="75">
        <v>10.306708006833034</v>
      </c>
      <c r="D321" s="69">
        <v>14.808440009817305</v>
      </c>
      <c r="E321" s="128">
        <v>42.369365070315553</v>
      </c>
      <c r="F321" s="69">
        <v>25.989135320665174</v>
      </c>
      <c r="G321" s="128">
        <v>6.7667339124132875</v>
      </c>
      <c r="H321" s="69">
        <v>19.604275757102325</v>
      </c>
      <c r="I321" s="128">
        <v>19.175060773688017</v>
      </c>
      <c r="J321" s="69">
        <v>33.976753115291984</v>
      </c>
      <c r="K321" s="128">
        <v>15.377638638363894</v>
      </c>
      <c r="L321" s="69">
        <v>35.409936540269698</v>
      </c>
      <c r="M321" s="75">
        <v>57.762099869577575</v>
      </c>
      <c r="N321" s="69">
        <v>29.93071418218894</v>
      </c>
    </row>
    <row r="322" spans="2:14">
      <c r="B322" s="129">
        <v>34.54</v>
      </c>
      <c r="C322" s="75">
        <v>9.4442434428969886</v>
      </c>
      <c r="D322" s="69">
        <v>18.458189352588374</v>
      </c>
      <c r="E322" s="128">
        <v>51.260059588768357</v>
      </c>
      <c r="F322" s="69">
        <v>17.611905813895557</v>
      </c>
      <c r="G322" s="128">
        <v>6.4588337141772785</v>
      </c>
      <c r="H322" s="69">
        <v>14.161744472611264</v>
      </c>
      <c r="I322" s="128">
        <v>37.438276872705941</v>
      </c>
      <c r="J322" s="69">
        <v>34.663394148045938</v>
      </c>
      <c r="K322" s="128">
        <v>16.68258125154826</v>
      </c>
      <c r="L322" s="69">
        <v>33.442406643380515</v>
      </c>
      <c r="M322" s="75">
        <v>57.695499563416199</v>
      </c>
      <c r="N322" s="69">
        <v>21.823101942886137</v>
      </c>
    </row>
    <row r="323" spans="2:14">
      <c r="B323" s="129">
        <v>34.65</v>
      </c>
      <c r="C323" s="75">
        <v>10.327153462609678</v>
      </c>
      <c r="D323" s="69">
        <v>21.662356915275051</v>
      </c>
      <c r="E323" s="128">
        <v>56.327349466982632</v>
      </c>
      <c r="F323" s="69">
        <v>14.15923292429272</v>
      </c>
      <c r="G323" s="128">
        <v>6.4113843743251966</v>
      </c>
      <c r="H323" s="69">
        <v>18.261959419617881</v>
      </c>
      <c r="I323" s="128">
        <v>50.986325393616774</v>
      </c>
      <c r="J323" s="69">
        <v>38.928152172115865</v>
      </c>
      <c r="K323" s="128">
        <v>13.272100762928396</v>
      </c>
      <c r="L323" s="69">
        <v>41.273448665615362</v>
      </c>
      <c r="M323" s="75">
        <v>56.88103636556859</v>
      </c>
      <c r="N323" s="69">
        <v>15.189374503162622</v>
      </c>
    </row>
    <row r="324" spans="2:14">
      <c r="B324" s="129">
        <v>34.76</v>
      </c>
      <c r="C324" s="75">
        <v>9.2533908379496452</v>
      </c>
      <c r="D324" s="69">
        <v>34.774739403823467</v>
      </c>
      <c r="E324" s="128">
        <v>43.751686231062017</v>
      </c>
      <c r="F324" s="69">
        <v>14.760351804492716</v>
      </c>
      <c r="G324" s="128">
        <v>7.5527179714406563</v>
      </c>
      <c r="H324" s="69">
        <v>13.970673467022143</v>
      </c>
      <c r="I324" s="128">
        <v>53.058496565614846</v>
      </c>
      <c r="J324" s="69">
        <v>36.795699675381336</v>
      </c>
      <c r="K324" s="128">
        <v>12.104725094170025</v>
      </c>
      <c r="L324" s="69">
        <v>44.717596545037743</v>
      </c>
      <c r="M324" s="75">
        <v>56.491728419778333</v>
      </c>
      <c r="N324" s="69">
        <v>11.814950579165458</v>
      </c>
    </row>
    <row r="325" spans="2:14">
      <c r="B325" s="129">
        <v>34.869999999999997</v>
      </c>
      <c r="C325" s="75">
        <v>10.564517025994187</v>
      </c>
      <c r="D325" s="69">
        <v>39.033614569429872</v>
      </c>
      <c r="E325" s="128">
        <v>25.480236361897841</v>
      </c>
      <c r="F325" s="69">
        <v>14.705423415344034</v>
      </c>
      <c r="G325" s="128">
        <v>8.1498182206314862</v>
      </c>
      <c r="H325" s="69">
        <v>4.9520023082234275</v>
      </c>
      <c r="I325" s="128">
        <v>41.37890624850403</v>
      </c>
      <c r="J325" s="69">
        <v>24.096735258509977</v>
      </c>
      <c r="K325" s="128">
        <v>11.491321016477281</v>
      </c>
      <c r="L325" s="69">
        <v>40.542293566321163</v>
      </c>
      <c r="M325" s="75">
        <v>58.208527213802185</v>
      </c>
      <c r="N325" s="69">
        <v>13.554091309047573</v>
      </c>
    </row>
    <row r="326" spans="2:14">
      <c r="B326" s="129">
        <v>34.979999999999997</v>
      </c>
      <c r="C326" s="75">
        <v>14.382949602115074</v>
      </c>
      <c r="D326" s="69">
        <v>47.022272657235085</v>
      </c>
      <c r="E326" s="128">
        <v>19.13327386726797</v>
      </c>
      <c r="F326" s="69">
        <v>13.57254078771663</v>
      </c>
      <c r="G326" s="128">
        <v>6.6594704454816149</v>
      </c>
      <c r="H326" s="69">
        <v>13.219555893781406</v>
      </c>
      <c r="I326" s="128">
        <v>27.023269464207317</v>
      </c>
      <c r="J326" s="69">
        <v>22.197229259402832</v>
      </c>
      <c r="K326" s="128">
        <v>13.367919786376847</v>
      </c>
      <c r="L326" s="69">
        <v>34.621647513070201</v>
      </c>
      <c r="M326" s="75">
        <v>56.665554809443407</v>
      </c>
      <c r="N326" s="69">
        <v>17.620518345946383</v>
      </c>
    </row>
    <row r="327" spans="2:14">
      <c r="B327" s="129">
        <v>35.090000000000003</v>
      </c>
      <c r="C327" s="75">
        <v>18.422840812662702</v>
      </c>
      <c r="D327" s="69">
        <v>59.94235457000967</v>
      </c>
      <c r="E327" s="128">
        <v>19.299317965829605</v>
      </c>
      <c r="F327" s="69">
        <v>12.619417575661013</v>
      </c>
      <c r="G327" s="128">
        <v>6.196538760378667</v>
      </c>
      <c r="H327" s="69">
        <v>18.397844734176321</v>
      </c>
      <c r="I327" s="128">
        <v>19.147104175094604</v>
      </c>
      <c r="J327" s="69">
        <v>25.349686128476961</v>
      </c>
      <c r="K327" s="128">
        <v>11.244594461587281</v>
      </c>
      <c r="L327" s="69">
        <v>34.97448779348575</v>
      </c>
      <c r="M327" s="75">
        <v>57.508191685589004</v>
      </c>
      <c r="N327" s="69">
        <v>19.920539293109467</v>
      </c>
    </row>
    <row r="328" spans="2:14">
      <c r="B328" s="129">
        <v>35.200000000000003</v>
      </c>
      <c r="C328" s="75">
        <v>19.754111499374858</v>
      </c>
      <c r="D328" s="69">
        <v>66.650149137812022</v>
      </c>
      <c r="E328" s="128">
        <v>19.068055724521582</v>
      </c>
      <c r="F328" s="69">
        <v>14.453995660479322</v>
      </c>
      <c r="G328" s="128">
        <v>6.5319389252594933</v>
      </c>
      <c r="H328" s="69">
        <v>13.076236890248511</v>
      </c>
      <c r="I328" s="128">
        <v>17.278263004190553</v>
      </c>
      <c r="J328" s="69">
        <v>19.693274864007375</v>
      </c>
      <c r="K328" s="128">
        <v>10.093268650729375</v>
      </c>
      <c r="L328" s="69">
        <v>38.598968430041801</v>
      </c>
      <c r="M328" s="75">
        <v>54.867241264653657</v>
      </c>
      <c r="N328" s="69">
        <v>20.015683675706349</v>
      </c>
    </row>
    <row r="329" spans="2:14">
      <c r="B329" s="129">
        <v>35.31</v>
      </c>
      <c r="C329" s="75">
        <v>16.613113748047866</v>
      </c>
      <c r="D329" s="69">
        <v>66.952675322336503</v>
      </c>
      <c r="E329" s="128">
        <v>20.293248207376454</v>
      </c>
      <c r="F329" s="69">
        <v>20.344801910133704</v>
      </c>
      <c r="G329" s="128">
        <v>5.7909609921131358</v>
      </c>
      <c r="H329" s="69">
        <v>15.460718623532795</v>
      </c>
      <c r="I329" s="128">
        <v>18.560143260334268</v>
      </c>
      <c r="J329" s="69">
        <v>10.10488103745698</v>
      </c>
      <c r="K329" s="128">
        <v>8.5472809494474049</v>
      </c>
      <c r="L329" s="69">
        <v>46.975674701626502</v>
      </c>
      <c r="M329" s="75">
        <v>46.497003454126876</v>
      </c>
      <c r="N329" s="69">
        <v>18.825282010952417</v>
      </c>
    </row>
    <row r="330" spans="2:14">
      <c r="B330" s="129">
        <v>35.42</v>
      </c>
      <c r="C330" s="75">
        <v>16.318470195759513</v>
      </c>
      <c r="D330" s="69">
        <v>67.364010262120701</v>
      </c>
      <c r="E330" s="128">
        <v>24.871222449621815</v>
      </c>
      <c r="F330" s="69">
        <v>27.55607951736383</v>
      </c>
      <c r="G330" s="128">
        <v>4.9364182245236323</v>
      </c>
      <c r="H330" s="69">
        <v>21.053183634796717</v>
      </c>
      <c r="I330" s="128">
        <v>19.60877101898993</v>
      </c>
      <c r="J330" s="69">
        <v>7.0803977726787535</v>
      </c>
      <c r="K330" s="128">
        <v>7.5118936420271245</v>
      </c>
      <c r="L330" s="69">
        <v>51.918215127343522</v>
      </c>
      <c r="M330" s="75">
        <v>40.477685680594945</v>
      </c>
      <c r="N330" s="69">
        <v>19.87583988876878</v>
      </c>
    </row>
    <row r="331" spans="2:14">
      <c r="B331" s="129">
        <v>35.53</v>
      </c>
      <c r="C331" s="75">
        <v>17.940269173421296</v>
      </c>
      <c r="D331" s="69">
        <v>54.070242562521223</v>
      </c>
      <c r="E331" s="128">
        <v>30.402545159568518</v>
      </c>
      <c r="F331" s="69">
        <v>31.004837749778403</v>
      </c>
      <c r="G331" s="128">
        <v>4.1981681928893213</v>
      </c>
      <c r="H331" s="69">
        <v>21.885725301253395</v>
      </c>
      <c r="I331" s="128">
        <v>19.200732335227446</v>
      </c>
      <c r="J331" s="69">
        <v>17.314869077822134</v>
      </c>
      <c r="K331" s="128">
        <v>7.9802431279115353</v>
      </c>
      <c r="L331" s="69">
        <v>53.464440023106306</v>
      </c>
      <c r="M331" s="75">
        <v>35.824823472926099</v>
      </c>
      <c r="N331" s="69">
        <v>27.983897071506121</v>
      </c>
    </row>
    <row r="332" spans="2:14">
      <c r="B332" s="129">
        <v>35.64</v>
      </c>
      <c r="C332" s="75">
        <v>18.917771321011973</v>
      </c>
      <c r="D332" s="69">
        <v>46.9672390847984</v>
      </c>
      <c r="E332" s="128">
        <v>31.494132028132508</v>
      </c>
      <c r="F332" s="69">
        <v>30.330599643355573</v>
      </c>
      <c r="G332" s="128">
        <v>4.0707556465649244</v>
      </c>
      <c r="H332" s="69">
        <v>13.491106032123618</v>
      </c>
      <c r="I332" s="128">
        <v>17.990160553852132</v>
      </c>
      <c r="J332" s="69">
        <v>20.769788970314007</v>
      </c>
      <c r="K332" s="128">
        <v>6.1485016531696575</v>
      </c>
      <c r="L332" s="69">
        <v>51.785283359737413</v>
      </c>
      <c r="M332" s="75">
        <v>34.381385977696524</v>
      </c>
      <c r="N332" s="69">
        <v>43.588821659010677</v>
      </c>
    </row>
    <row r="333" spans="2:14">
      <c r="B333" s="129">
        <v>35.75</v>
      </c>
      <c r="C333" s="75">
        <v>21.658162447487893</v>
      </c>
      <c r="D333" s="69">
        <v>36.291220066523138</v>
      </c>
      <c r="E333" s="128">
        <v>25.790624083936038</v>
      </c>
      <c r="F333" s="69">
        <v>31.10571545424532</v>
      </c>
      <c r="G333" s="128">
        <v>3.8872001677192047</v>
      </c>
      <c r="H333" s="69">
        <v>17.624993070289939</v>
      </c>
      <c r="I333" s="128">
        <v>16.90982311898367</v>
      </c>
      <c r="J333" s="69">
        <v>25.933338354787793</v>
      </c>
      <c r="K333" s="128">
        <v>6.6617541603026424</v>
      </c>
      <c r="L333" s="69">
        <v>45.215513501809156</v>
      </c>
      <c r="M333" s="75">
        <v>35.087383146057618</v>
      </c>
      <c r="N333" s="69">
        <v>64.407167814324112</v>
      </c>
    </row>
    <row r="334" spans="2:14">
      <c r="B334" s="129">
        <v>35.86</v>
      </c>
      <c r="C334" s="75">
        <v>22.403561238556268</v>
      </c>
      <c r="D334" s="69">
        <v>32.687779461534156</v>
      </c>
      <c r="E334" s="128">
        <v>17.745206614649572</v>
      </c>
      <c r="F334" s="69">
        <v>28.311895794563171</v>
      </c>
      <c r="G334" s="128">
        <v>3.4953681337083058</v>
      </c>
      <c r="H334" s="69">
        <v>13.338620912101035</v>
      </c>
      <c r="I334" s="128">
        <v>17.527932024870907</v>
      </c>
      <c r="J334" s="69">
        <v>30.416786844769078</v>
      </c>
      <c r="K334" s="128">
        <v>8.7963966925861179</v>
      </c>
      <c r="L334" s="69">
        <v>39.44627478770407</v>
      </c>
      <c r="M334" s="75">
        <v>34.601955991392671</v>
      </c>
      <c r="N334" s="69">
        <v>82.379566773667165</v>
      </c>
    </row>
    <row r="335" spans="2:14">
      <c r="B335" s="129">
        <v>35.97</v>
      </c>
      <c r="C335" s="75">
        <v>25.886021000263664</v>
      </c>
      <c r="D335" s="69">
        <v>33.959321576991492</v>
      </c>
      <c r="E335" s="128">
        <v>10.548316327744512</v>
      </c>
      <c r="F335" s="69">
        <v>17.758924460256374</v>
      </c>
      <c r="G335" s="128">
        <v>4.3741603310941608</v>
      </c>
      <c r="H335" s="69">
        <v>11.753292242252586</v>
      </c>
      <c r="I335" s="128">
        <v>17.877198023736558</v>
      </c>
      <c r="J335" s="69">
        <v>32.251258884759451</v>
      </c>
      <c r="K335" s="128">
        <v>7.4133081900801585</v>
      </c>
      <c r="L335" s="69">
        <v>37.464169785216768</v>
      </c>
      <c r="M335" s="75">
        <v>35.423390960992649</v>
      </c>
      <c r="N335" s="69">
        <v>91.913721831114799</v>
      </c>
    </row>
    <row r="336" spans="2:14">
      <c r="B336" s="129">
        <v>36.08</v>
      </c>
      <c r="C336" s="75">
        <v>28.374282037374943</v>
      </c>
      <c r="D336" s="69">
        <v>37.774106387240792</v>
      </c>
      <c r="E336" s="128">
        <v>5.8442871950587207</v>
      </c>
      <c r="F336" s="69">
        <v>10.408567021942337</v>
      </c>
      <c r="G336" s="128">
        <v>5.1434965425760426</v>
      </c>
      <c r="H336" s="69">
        <v>14.964393889759652</v>
      </c>
      <c r="I336" s="128">
        <v>17.401872019797867</v>
      </c>
      <c r="J336" s="69">
        <v>22.119813128408996</v>
      </c>
      <c r="K336" s="128">
        <v>4.7755986374082182</v>
      </c>
      <c r="L336" s="69">
        <v>36.372580040355842</v>
      </c>
      <c r="M336" s="75">
        <v>40.152422114576972</v>
      </c>
      <c r="N336" s="69">
        <v>95.939713182497755</v>
      </c>
    </row>
    <row r="337" spans="2:14">
      <c r="B337" s="129">
        <v>36.19</v>
      </c>
      <c r="C337" s="75">
        <v>28.570682721201841</v>
      </c>
      <c r="D337" s="69">
        <v>48.362737237901911</v>
      </c>
      <c r="E337" s="128">
        <v>2.8965151299537042</v>
      </c>
      <c r="F337" s="69">
        <v>6.721493767482503</v>
      </c>
      <c r="G337" s="128">
        <v>4.6287262306086374</v>
      </c>
      <c r="H337" s="69">
        <v>10.698527373614688</v>
      </c>
      <c r="I337" s="128">
        <v>14.958644020715456</v>
      </c>
      <c r="J337" s="69">
        <v>25.734745954207998</v>
      </c>
      <c r="K337" s="128">
        <v>5.5019232965402134</v>
      </c>
      <c r="L337" s="69">
        <v>38.687555180657185</v>
      </c>
      <c r="M337" s="75">
        <v>45.598791263223625</v>
      </c>
      <c r="N337" s="69">
        <v>94.065158754656721</v>
      </c>
    </row>
    <row r="338" spans="2:14">
      <c r="B338" s="129">
        <v>36.299999999999997</v>
      </c>
      <c r="C338" s="75">
        <v>32.270989632027593</v>
      </c>
      <c r="D338" s="69">
        <v>57.1694138244073</v>
      </c>
      <c r="E338" s="128">
        <v>1.8747432776336515</v>
      </c>
      <c r="F338" s="69">
        <v>3.4485939810640116</v>
      </c>
      <c r="G338" s="128">
        <v>3.6490866586325303</v>
      </c>
      <c r="H338" s="69">
        <v>12.445034799743979</v>
      </c>
      <c r="I338" s="128">
        <v>11.322613913884231</v>
      </c>
      <c r="J338" s="69">
        <v>35.961464623547073</v>
      </c>
      <c r="K338" s="128">
        <v>8.3145122837998962</v>
      </c>
      <c r="L338" s="69">
        <v>42.420167425981667</v>
      </c>
      <c r="M338" s="75">
        <v>50.228071102011938</v>
      </c>
      <c r="N338" s="69">
        <v>85.889795172030986</v>
      </c>
    </row>
    <row r="339" spans="2:14">
      <c r="B339" s="129">
        <v>36.409999999999997</v>
      </c>
      <c r="C339" s="75">
        <v>33.735368414028002</v>
      </c>
      <c r="D339" s="69">
        <v>62.632828849597921</v>
      </c>
      <c r="E339" s="128">
        <v>1.6372860310262021</v>
      </c>
      <c r="F339" s="69">
        <v>2.6167293285569047</v>
      </c>
      <c r="G339" s="128">
        <v>3.0570810417048557</v>
      </c>
      <c r="H339" s="69">
        <v>13.005333356852347</v>
      </c>
      <c r="I339" s="128">
        <v>6.1937780355855603</v>
      </c>
      <c r="J339" s="69">
        <v>39.573568288412744</v>
      </c>
      <c r="K339" s="128">
        <v>10.391105543705512</v>
      </c>
      <c r="L339" s="69">
        <v>39.962333163948607</v>
      </c>
      <c r="M339" s="75">
        <v>59.657842754846477</v>
      </c>
      <c r="N339" s="69">
        <v>73.169895421268961</v>
      </c>
    </row>
    <row r="340" spans="2:14">
      <c r="B340" s="129">
        <v>36.520000000000003</v>
      </c>
      <c r="C340" s="75">
        <v>33.26992515981803</v>
      </c>
      <c r="D340" s="69">
        <v>66.104297009031598</v>
      </c>
      <c r="E340" s="128">
        <v>2.2679645053131159</v>
      </c>
      <c r="F340" s="69">
        <v>3.9819181163217143</v>
      </c>
      <c r="G340" s="128">
        <v>3.4888160711980594</v>
      </c>
      <c r="H340" s="69">
        <v>8.4452376512566776</v>
      </c>
      <c r="I340" s="128">
        <v>3.905766603762193</v>
      </c>
      <c r="J340" s="69">
        <v>18.51502119115024</v>
      </c>
      <c r="K340" s="128">
        <v>11.979778550828149</v>
      </c>
      <c r="L340" s="69">
        <v>36.791801147684758</v>
      </c>
      <c r="M340" s="75">
        <v>67.218080003303399</v>
      </c>
      <c r="N340" s="69">
        <v>54.846223293044162</v>
      </c>
    </row>
    <row r="341" spans="2:14">
      <c r="B341" s="129">
        <v>36.630000000000003</v>
      </c>
      <c r="C341" s="75">
        <v>33.564555627014698</v>
      </c>
      <c r="D341" s="69">
        <v>56.503502005080719</v>
      </c>
      <c r="E341" s="128">
        <v>2.8356155343798104</v>
      </c>
      <c r="F341" s="69">
        <v>6.1788483680807094</v>
      </c>
      <c r="G341" s="128">
        <v>2.9211066238122694</v>
      </c>
      <c r="H341" s="69">
        <v>8.5101879337368569</v>
      </c>
      <c r="I341" s="128">
        <v>2.3365461294727541</v>
      </c>
      <c r="J341" s="69">
        <v>8.606968921483432</v>
      </c>
      <c r="K341" s="128">
        <v>16.316943997313135</v>
      </c>
      <c r="L341" s="69">
        <v>40.045148197049109</v>
      </c>
      <c r="M341" s="75">
        <v>66.259940989099064</v>
      </c>
      <c r="N341" s="69">
        <v>36.844651520688984</v>
      </c>
    </row>
    <row r="342" spans="2:14">
      <c r="B342" s="129">
        <v>36.74</v>
      </c>
      <c r="C342" s="75">
        <v>37.148169690086149</v>
      </c>
      <c r="D342" s="69">
        <v>38.926381131538349</v>
      </c>
      <c r="E342" s="128">
        <v>2.688650256486687</v>
      </c>
      <c r="F342" s="69">
        <v>6.3469733129880677</v>
      </c>
      <c r="G342" s="128">
        <v>3.1278237711037402</v>
      </c>
      <c r="H342" s="69">
        <v>10.902575836227017</v>
      </c>
      <c r="I342" s="128">
        <v>1.0065524394940719</v>
      </c>
      <c r="J342" s="69">
        <v>6.5801139380266731</v>
      </c>
      <c r="K342" s="128">
        <v>18.189644617964802</v>
      </c>
      <c r="L342" s="69">
        <v>44.387472529662375</v>
      </c>
      <c r="M342" s="75">
        <v>59.000706476770105</v>
      </c>
      <c r="N342" s="69">
        <v>22.279192177724187</v>
      </c>
    </row>
    <row r="343" spans="2:14">
      <c r="B343" s="129">
        <v>36.85</v>
      </c>
      <c r="C343" s="75">
        <v>35.218805632085164</v>
      </c>
      <c r="D343" s="69">
        <v>31.577749322636841</v>
      </c>
      <c r="E343" s="128">
        <v>1.9805072811513367</v>
      </c>
      <c r="F343" s="69">
        <v>5.8931468313998234</v>
      </c>
      <c r="G343" s="128">
        <v>3.8499273451901024</v>
      </c>
      <c r="H343" s="69">
        <v>15.410509724273139</v>
      </c>
      <c r="I343" s="128">
        <v>0.73066293775852764</v>
      </c>
      <c r="J343" s="69">
        <v>16.163878228504348</v>
      </c>
      <c r="K343" s="128">
        <v>17.949937018025572</v>
      </c>
      <c r="L343" s="69">
        <v>45.438058778199085</v>
      </c>
      <c r="M343" s="75">
        <v>47.994401994815739</v>
      </c>
      <c r="N343" s="69">
        <v>13.313659353318435</v>
      </c>
    </row>
    <row r="344" spans="2:14">
      <c r="B344" s="129">
        <v>36.96</v>
      </c>
      <c r="C344" s="75">
        <v>32.191092062125392</v>
      </c>
      <c r="D344" s="69">
        <v>29.493278195361167</v>
      </c>
      <c r="E344" s="128">
        <v>1.2093907302070708</v>
      </c>
      <c r="F344" s="69">
        <v>5.5022286170748069</v>
      </c>
      <c r="G344" s="128">
        <v>5.3393403254293039</v>
      </c>
      <c r="H344" s="69">
        <v>16.197346803009761</v>
      </c>
      <c r="I344" s="128">
        <v>0.50946113847694874</v>
      </c>
      <c r="J344" s="69">
        <v>20.704828495896802</v>
      </c>
      <c r="K344" s="128">
        <v>15.886501440771966</v>
      </c>
      <c r="L344" s="69">
        <v>48.134052331372892</v>
      </c>
      <c r="M344" s="75">
        <v>38.420872642399161</v>
      </c>
      <c r="N344" s="69">
        <v>9.7441296678145193</v>
      </c>
    </row>
    <row r="345" spans="2:14">
      <c r="B345" s="129">
        <v>37.07</v>
      </c>
      <c r="C345" s="75">
        <v>33.454758622584734</v>
      </c>
      <c r="D345" s="69">
        <v>27.606569986923002</v>
      </c>
      <c r="E345" s="128">
        <v>1.4006009155140431</v>
      </c>
      <c r="F345" s="69">
        <v>3.3798821660811122</v>
      </c>
      <c r="G345" s="128">
        <v>8.62555659601062</v>
      </c>
      <c r="H345" s="69">
        <v>18.653173051239541</v>
      </c>
      <c r="I345" s="128">
        <v>0.50946113847694874</v>
      </c>
      <c r="J345" s="69">
        <v>23.621730160508942</v>
      </c>
      <c r="K345" s="128">
        <v>16.427658294867211</v>
      </c>
      <c r="L345" s="69">
        <v>47.381602632194806</v>
      </c>
      <c r="M345" s="75">
        <v>31.809849136591104</v>
      </c>
      <c r="N345" s="69">
        <v>8.6804749767294567</v>
      </c>
    </row>
    <row r="346" spans="2:14">
      <c r="B346" s="129">
        <v>37.18</v>
      </c>
      <c r="C346" s="75">
        <v>28.777832807857855</v>
      </c>
      <c r="D346" s="69">
        <v>27.206215661693424</v>
      </c>
      <c r="E346" s="128">
        <v>1.7463181242960479</v>
      </c>
      <c r="F346" s="69">
        <v>1.3123272281106346</v>
      </c>
      <c r="G346" s="128">
        <v>12.31111300336263</v>
      </c>
      <c r="H346" s="69">
        <v>19.693291032703193</v>
      </c>
      <c r="I346" s="128">
        <v>0.65181001104094449</v>
      </c>
      <c r="J346" s="69">
        <v>11.882292208233588</v>
      </c>
      <c r="K346" s="128">
        <v>20.706134303701955</v>
      </c>
      <c r="L346" s="69">
        <v>39.257454568077463</v>
      </c>
      <c r="M346" s="75">
        <v>26.722303978723467</v>
      </c>
      <c r="N346" s="69">
        <v>8.1679697834657627</v>
      </c>
    </row>
    <row r="347" spans="2:14">
      <c r="B347" s="129">
        <v>37.29</v>
      </c>
      <c r="C347" s="75">
        <v>29.507693052535984</v>
      </c>
      <c r="D347" s="69">
        <v>22.820923607640829</v>
      </c>
      <c r="E347" s="128">
        <v>3.4075222627391528</v>
      </c>
      <c r="F347" s="69">
        <v>1.2622579414159238</v>
      </c>
      <c r="G347" s="128">
        <v>15.990826942522949</v>
      </c>
      <c r="H347" s="69">
        <v>20.510429843615345</v>
      </c>
      <c r="I347" s="128">
        <v>1.3267895318750562</v>
      </c>
      <c r="J347" s="69">
        <v>8.7042259213603472</v>
      </c>
      <c r="K347" s="128">
        <v>20.224775744960901</v>
      </c>
      <c r="L347" s="69">
        <v>32.137232973008047</v>
      </c>
      <c r="M347" s="75">
        <v>22.475067873882754</v>
      </c>
      <c r="N347" s="69">
        <v>6.9050810296161309</v>
      </c>
    </row>
    <row r="348" spans="2:14">
      <c r="B348" s="129">
        <v>37.4</v>
      </c>
      <c r="C348" s="75">
        <v>32.136788931582636</v>
      </c>
      <c r="D348" s="69">
        <v>19.595792206131303</v>
      </c>
      <c r="E348" s="128">
        <v>6.3687886654746508</v>
      </c>
      <c r="F348" s="69">
        <v>2.8202367518966955</v>
      </c>
      <c r="G348" s="128">
        <v>19.432686565730915</v>
      </c>
      <c r="H348" s="69">
        <v>25.330358177813849</v>
      </c>
      <c r="I348" s="128">
        <v>2.3134787442406548</v>
      </c>
      <c r="J348" s="69">
        <v>14.037010568936918</v>
      </c>
      <c r="K348" s="128">
        <v>19.315752489699911</v>
      </c>
      <c r="L348" s="69">
        <v>32.589948268399688</v>
      </c>
      <c r="M348" s="75">
        <v>19.732623195213293</v>
      </c>
      <c r="N348" s="69">
        <v>5.8608993846703141</v>
      </c>
    </row>
    <row r="349" spans="2:14">
      <c r="B349" s="129">
        <v>37.51</v>
      </c>
      <c r="C349" s="75">
        <v>30.685966304580369</v>
      </c>
      <c r="D349" s="69">
        <v>17.625004928692654</v>
      </c>
      <c r="E349" s="128">
        <v>10.412753450909747</v>
      </c>
      <c r="F349" s="69">
        <v>5.0181525117590287</v>
      </c>
      <c r="G349" s="128">
        <v>22.335896116071616</v>
      </c>
      <c r="H349" s="69">
        <v>23.972953971605826</v>
      </c>
      <c r="I349" s="128">
        <v>2.4061312522730698</v>
      </c>
      <c r="J349" s="69">
        <v>8.1663914052295397</v>
      </c>
      <c r="K349" s="128">
        <v>21.41698068106955</v>
      </c>
      <c r="L349" s="69">
        <v>33.10749514021385</v>
      </c>
      <c r="M349" s="75">
        <v>18.880359191295533</v>
      </c>
      <c r="N349" s="69">
        <v>4.9667565349229141</v>
      </c>
    </row>
    <row r="350" spans="2:14">
      <c r="B350" s="129">
        <v>37.619999999999997</v>
      </c>
      <c r="C350" s="75">
        <v>27.411991308882094</v>
      </c>
      <c r="D350" s="69">
        <v>19.156343910237858</v>
      </c>
      <c r="E350" s="128">
        <v>14.806125513500849</v>
      </c>
      <c r="F350" s="69">
        <v>5.3938227257073654</v>
      </c>
      <c r="G350" s="128">
        <v>25.764196964007084</v>
      </c>
      <c r="H350" s="69">
        <v>30.92502809682443</v>
      </c>
      <c r="I350" s="128">
        <v>1.5302088919600043</v>
      </c>
      <c r="J350" s="69">
        <v>5.3281918538536273</v>
      </c>
      <c r="K350" s="128">
        <v>18.199167076391497</v>
      </c>
      <c r="L350" s="69">
        <v>28.889517904839806</v>
      </c>
      <c r="M350" s="75">
        <v>20.071953129573945</v>
      </c>
      <c r="N350" s="69">
        <v>4.2958785624783005</v>
      </c>
    </row>
    <row r="351" spans="2:14">
      <c r="B351" s="129">
        <v>37.729999999999997</v>
      </c>
      <c r="C351" s="75">
        <v>24.191403487307785</v>
      </c>
      <c r="D351" s="69">
        <v>17.059074494521205</v>
      </c>
      <c r="E351" s="128">
        <v>15.960407631348703</v>
      </c>
      <c r="F351" s="69">
        <v>5.5382681009094608</v>
      </c>
      <c r="G351" s="128">
        <v>29.395220835524793</v>
      </c>
      <c r="H351" s="69">
        <v>39.145207664511325</v>
      </c>
      <c r="I351" s="128">
        <v>1.7519979074677439</v>
      </c>
      <c r="J351" s="69">
        <v>15.2567830970494</v>
      </c>
      <c r="K351" s="128">
        <v>16.128403893073653</v>
      </c>
      <c r="L351" s="69">
        <v>25.429974728382977</v>
      </c>
      <c r="M351" s="75">
        <v>20.934569512687776</v>
      </c>
      <c r="N351" s="69">
        <v>4.2528196452353795</v>
      </c>
    </row>
    <row r="352" spans="2:14">
      <c r="B352" s="129">
        <v>37.840000000000003</v>
      </c>
      <c r="C352" s="75">
        <v>19.764507604728166</v>
      </c>
      <c r="D352" s="69">
        <v>14.249025237423163</v>
      </c>
      <c r="E352" s="128">
        <v>14.166405922784197</v>
      </c>
      <c r="F352" s="69">
        <v>6.3598670440067702</v>
      </c>
      <c r="G352" s="128">
        <v>32.733466941020481</v>
      </c>
      <c r="H352" s="69">
        <v>34.157800837612953</v>
      </c>
      <c r="I352" s="128">
        <v>2.651128074284387</v>
      </c>
      <c r="J352" s="69">
        <v>13.282432931433258</v>
      </c>
      <c r="K352" s="128">
        <v>18.8044319099068</v>
      </c>
      <c r="L352" s="69">
        <v>23.708405054517819</v>
      </c>
      <c r="M352" s="75">
        <v>20.607007367560168</v>
      </c>
      <c r="N352" s="69">
        <v>4.4858655399512388</v>
      </c>
    </row>
    <row r="353" spans="2:14">
      <c r="B353" s="129">
        <v>37.950000000000003</v>
      </c>
      <c r="C353" s="75">
        <v>18.11891338781529</v>
      </c>
      <c r="D353" s="69">
        <v>9.5278922990004542</v>
      </c>
      <c r="E353" s="128">
        <v>12.737720983246101</v>
      </c>
      <c r="F353" s="69">
        <v>6.4107986502919019</v>
      </c>
      <c r="G353" s="128">
        <v>40.428566924559583</v>
      </c>
      <c r="H353" s="69">
        <v>31.501831963350647</v>
      </c>
      <c r="I353" s="128">
        <v>2.0168451910373966</v>
      </c>
      <c r="J353" s="69">
        <v>1.8588689602466162</v>
      </c>
      <c r="K353" s="128">
        <v>21.196695238233506</v>
      </c>
      <c r="L353" s="69">
        <v>23.105394235038428</v>
      </c>
      <c r="M353" s="75">
        <v>21.33231727948365</v>
      </c>
      <c r="N353" s="69">
        <v>5.0002162811999176</v>
      </c>
    </row>
    <row r="354" spans="2:14">
      <c r="B354" s="129">
        <v>38.06</v>
      </c>
      <c r="C354" s="75">
        <v>15.496405852438111</v>
      </c>
      <c r="D354" s="69">
        <v>9.0508694213840695</v>
      </c>
      <c r="E354" s="128">
        <v>12.075986678045126</v>
      </c>
      <c r="F354" s="69">
        <v>7.3438147595168619</v>
      </c>
      <c r="G354" s="128">
        <v>48.261944320725767</v>
      </c>
      <c r="H354" s="69">
        <v>31.58476799330716</v>
      </c>
      <c r="I354" s="128">
        <v>1.7158841095587209</v>
      </c>
      <c r="J354" s="69">
        <v>0</v>
      </c>
      <c r="K354" s="128">
        <v>15.722927782155416</v>
      </c>
      <c r="L354" s="69">
        <v>24.675951476745563</v>
      </c>
      <c r="M354" s="75">
        <v>25.218185164759866</v>
      </c>
      <c r="N354" s="69">
        <v>6.1289062261205629</v>
      </c>
    </row>
    <row r="355" spans="2:14">
      <c r="B355" s="129">
        <v>38.17</v>
      </c>
      <c r="C355" s="75">
        <v>11.260120500609437</v>
      </c>
      <c r="D355" s="69">
        <v>7.0947074276773217</v>
      </c>
      <c r="E355" s="128">
        <v>10.355148879893664</v>
      </c>
      <c r="F355" s="69">
        <v>11.002157715241815</v>
      </c>
      <c r="G355" s="128">
        <v>49.592119236999991</v>
      </c>
      <c r="H355" s="69">
        <v>25.353194722332823</v>
      </c>
      <c r="I355" s="128">
        <v>1.1282466195812868</v>
      </c>
      <c r="J355" s="69">
        <v>2.8516472513966695</v>
      </c>
      <c r="K355" s="128">
        <v>11.020502321685111</v>
      </c>
      <c r="L355" s="69">
        <v>24.572060561477542</v>
      </c>
      <c r="M355" s="75">
        <v>30.578676356493599</v>
      </c>
      <c r="N355" s="69">
        <v>7.6876746257890289</v>
      </c>
    </row>
    <row r="356" spans="2:14">
      <c r="B356" s="129">
        <v>38.28</v>
      </c>
      <c r="C356" s="75">
        <v>9.2933461654465894</v>
      </c>
      <c r="D356" s="69">
        <v>4.8642817480280831</v>
      </c>
      <c r="E356" s="128">
        <v>9.1911343189377277</v>
      </c>
      <c r="F356" s="69">
        <v>12.500499597857948</v>
      </c>
      <c r="G356" s="128">
        <v>49.274127502796524</v>
      </c>
      <c r="H356" s="69">
        <v>29.047990132092867</v>
      </c>
      <c r="I356" s="128">
        <v>0.55511081727605471</v>
      </c>
      <c r="J356" s="69">
        <v>1.9404002344161846</v>
      </c>
      <c r="K356" s="128">
        <v>9.0882548991791161</v>
      </c>
      <c r="L356" s="69">
        <v>19.087306765935345</v>
      </c>
      <c r="M356" s="75">
        <v>34.426994934177287</v>
      </c>
      <c r="N356" s="69">
        <v>8.0010076614616548</v>
      </c>
    </row>
    <row r="357" spans="2:14">
      <c r="B357" s="129">
        <v>38.39</v>
      </c>
      <c r="C357" s="75">
        <v>7.4659345994031874</v>
      </c>
      <c r="D357" s="69">
        <v>3.2715147105279794</v>
      </c>
      <c r="E357" s="128">
        <v>11.010652266721015</v>
      </c>
      <c r="F357" s="69">
        <v>9.8965134365817331</v>
      </c>
      <c r="G357" s="128">
        <v>50.890621602073615</v>
      </c>
      <c r="H357" s="69">
        <v>28.118495522147352</v>
      </c>
      <c r="I357" s="128">
        <v>0.38329900884283818</v>
      </c>
      <c r="J357" s="69">
        <v>7.8631567924663495</v>
      </c>
      <c r="K357" s="128">
        <v>8.0919062418514685</v>
      </c>
      <c r="L357" s="69">
        <v>13.637948787489734</v>
      </c>
      <c r="M357" s="75">
        <v>38.326742026138405</v>
      </c>
      <c r="N357" s="69">
        <v>7.1898216132782258</v>
      </c>
    </row>
    <row r="358" spans="2:14">
      <c r="B358" s="129">
        <v>38.5</v>
      </c>
      <c r="C358" s="75">
        <v>5.4933897388019419</v>
      </c>
      <c r="D358" s="69">
        <v>2.2473813145175172</v>
      </c>
      <c r="E358" s="128">
        <v>17.561259848599455</v>
      </c>
      <c r="F358" s="69">
        <v>9.4361716514214038</v>
      </c>
      <c r="G358" s="128">
        <v>51.839293968099874</v>
      </c>
      <c r="H358" s="69">
        <v>18.350376220258941</v>
      </c>
      <c r="I358" s="128">
        <v>0.14492751773105789</v>
      </c>
      <c r="J358" s="69">
        <v>6.4710993862190467</v>
      </c>
      <c r="K358" s="128">
        <v>9.600775788857943</v>
      </c>
      <c r="L358" s="69">
        <v>10.986093684574543</v>
      </c>
      <c r="M358" s="75">
        <v>41.824144193084386</v>
      </c>
      <c r="N358" s="69">
        <v>7.0749526947747627</v>
      </c>
    </row>
    <row r="359" spans="2:14">
      <c r="B359" s="129">
        <v>38.61</v>
      </c>
      <c r="C359" s="75">
        <v>5.4409904891010985</v>
      </c>
      <c r="D359" s="69">
        <v>2.6221763484833178</v>
      </c>
      <c r="E359" s="128">
        <v>32.399787933296849</v>
      </c>
      <c r="F359" s="69">
        <v>14.33346254439577</v>
      </c>
      <c r="G359" s="128">
        <v>49.767626981478401</v>
      </c>
      <c r="H359" s="69">
        <v>20.731015114327619</v>
      </c>
      <c r="I359" s="128">
        <v>0.462317887972165</v>
      </c>
      <c r="J359" s="69">
        <v>12.603397565084478</v>
      </c>
      <c r="K359" s="128">
        <v>10.016563133270633</v>
      </c>
      <c r="L359" s="69">
        <v>10.151084122965043</v>
      </c>
      <c r="M359" s="75">
        <v>49.148353044672731</v>
      </c>
      <c r="N359" s="69">
        <v>7.7546366781498195</v>
      </c>
    </row>
    <row r="360" spans="2:14">
      <c r="B360" s="129">
        <v>38.72</v>
      </c>
      <c r="C360" s="75">
        <v>6.3495211183566171</v>
      </c>
      <c r="D360" s="69">
        <v>3.2351332685868579</v>
      </c>
      <c r="E360" s="128">
        <v>52.479353349185963</v>
      </c>
      <c r="F360" s="69">
        <v>20.963057681241786</v>
      </c>
      <c r="G360" s="128">
        <v>48.540542947580015</v>
      </c>
      <c r="H360" s="69">
        <v>22.121650430146001</v>
      </c>
      <c r="I360" s="128">
        <v>0.9296781761472519</v>
      </c>
      <c r="J360" s="69">
        <v>19.362189550108301</v>
      </c>
      <c r="K360" s="128">
        <v>10.507112636279468</v>
      </c>
      <c r="L360" s="69">
        <v>9.1343262145577047</v>
      </c>
      <c r="M360" s="75">
        <v>61.232199829694586</v>
      </c>
      <c r="N360" s="69">
        <v>8.6135477460287628</v>
      </c>
    </row>
    <row r="361" spans="2:14">
      <c r="B361" s="129">
        <v>38.83</v>
      </c>
      <c r="C361" s="75">
        <v>6.9679814348719002</v>
      </c>
      <c r="D361" s="69">
        <v>4.1633028048013072</v>
      </c>
      <c r="E361" s="128">
        <v>70.567359235338813</v>
      </c>
      <c r="F361" s="69">
        <v>24.814204347295249</v>
      </c>
      <c r="G361" s="128">
        <v>51.064863124354844</v>
      </c>
      <c r="H361" s="69">
        <v>22.564332908311119</v>
      </c>
      <c r="I361" s="128">
        <v>1.8979849675199243</v>
      </c>
      <c r="J361" s="69">
        <v>11.399975382625637</v>
      </c>
      <c r="K361" s="128">
        <v>13.249980766463022</v>
      </c>
      <c r="L361" s="69">
        <v>9.8831792224001926</v>
      </c>
      <c r="M361" s="75">
        <v>68.733100983832813</v>
      </c>
      <c r="N361" s="69">
        <v>10.316593890686761</v>
      </c>
    </row>
    <row r="362" spans="2:14">
      <c r="B362" s="129">
        <v>38.94</v>
      </c>
      <c r="C362" s="75">
        <v>6.2251146090469014</v>
      </c>
      <c r="D362" s="69">
        <v>3.8295872006675613</v>
      </c>
      <c r="E362" s="128">
        <v>83.05332059017752</v>
      </c>
      <c r="F362" s="69">
        <v>23.853142319962725</v>
      </c>
      <c r="G362" s="128">
        <v>53.822197928885394</v>
      </c>
      <c r="H362" s="69">
        <v>26.229740047676415</v>
      </c>
      <c r="I362" s="128">
        <v>2.0261385260949329</v>
      </c>
      <c r="J362" s="69">
        <v>8.8766210265445089</v>
      </c>
      <c r="K362" s="128">
        <v>13.10299424731482</v>
      </c>
      <c r="L362" s="69">
        <v>12.924248577058991</v>
      </c>
      <c r="M362" s="75">
        <v>70.575561284651883</v>
      </c>
      <c r="N362" s="69">
        <v>13.58989958284425</v>
      </c>
    </row>
    <row r="363" spans="2:14">
      <c r="B363" s="129">
        <v>39.049999999999997</v>
      </c>
      <c r="C363" s="75">
        <v>7.1899111325997414</v>
      </c>
      <c r="D363" s="69">
        <v>3.2640016584642986</v>
      </c>
      <c r="E363" s="128">
        <v>91.259799218980405</v>
      </c>
      <c r="F363" s="69">
        <v>17.493904906133093</v>
      </c>
      <c r="G363" s="128">
        <v>55.642545303773083</v>
      </c>
      <c r="H363" s="69">
        <v>29.074071040867651</v>
      </c>
      <c r="I363" s="128">
        <v>1.9086059218713918</v>
      </c>
      <c r="J363" s="69">
        <v>4.7943255114994328</v>
      </c>
      <c r="K363" s="128">
        <v>9.5296374229643952</v>
      </c>
      <c r="L363" s="69">
        <v>16.757653236669825</v>
      </c>
      <c r="M363" s="75">
        <v>70.891291303726575</v>
      </c>
      <c r="N363" s="69">
        <v>20.609845661890507</v>
      </c>
    </row>
    <row r="364" spans="2:14">
      <c r="B364" s="129">
        <v>39.159999999999997</v>
      </c>
      <c r="C364" s="75">
        <v>10.76629568250857</v>
      </c>
      <c r="D364" s="69">
        <v>3.3406981750647393</v>
      </c>
      <c r="E364" s="128">
        <v>95.581416959320819</v>
      </c>
      <c r="F364" s="69">
        <v>14.100992132907814</v>
      </c>
      <c r="G364" s="128">
        <v>56.501821532864795</v>
      </c>
      <c r="H364" s="69">
        <v>27.708729166771658</v>
      </c>
      <c r="I364" s="128">
        <v>1.768261243818432</v>
      </c>
      <c r="J364" s="69">
        <v>10.624968998642366</v>
      </c>
      <c r="K364" s="128">
        <v>12.432352535357412</v>
      </c>
      <c r="L364" s="69">
        <v>17.790505123705522</v>
      </c>
      <c r="M364" s="75">
        <v>71.049372718930755</v>
      </c>
      <c r="N364" s="69">
        <v>31.901349308376059</v>
      </c>
    </row>
    <row r="365" spans="2:14">
      <c r="B365" s="129">
        <v>39.270000000000003</v>
      </c>
      <c r="C365" s="75">
        <v>12.023360814206745</v>
      </c>
      <c r="D365" s="69">
        <v>6.5956860353335323</v>
      </c>
      <c r="E365" s="128">
        <v>90.315473911171722</v>
      </c>
      <c r="F365" s="69">
        <v>13.665315425556088</v>
      </c>
      <c r="G365" s="128">
        <v>58.622284813823292</v>
      </c>
      <c r="H365" s="69">
        <v>20.566686489837263</v>
      </c>
      <c r="I365" s="128">
        <v>1.9159971869789676</v>
      </c>
      <c r="J365" s="69">
        <v>6.9346776134374082</v>
      </c>
      <c r="K365" s="128">
        <v>16.085227031755974</v>
      </c>
      <c r="L365" s="69">
        <v>17.237471302412967</v>
      </c>
      <c r="M365" s="75">
        <v>68.173511022271711</v>
      </c>
      <c r="N365" s="69">
        <v>45.136389091348903</v>
      </c>
    </row>
    <row r="366" spans="2:14">
      <c r="B366" s="129">
        <v>39.380000000000003</v>
      </c>
      <c r="C366" s="75">
        <v>10.726026312810895</v>
      </c>
      <c r="D366" s="69">
        <v>9.4572453739500517</v>
      </c>
      <c r="E366" s="128">
        <v>72.318372994086459</v>
      </c>
      <c r="F366" s="69">
        <v>11.129698888949116</v>
      </c>
      <c r="G366" s="128">
        <v>58.884945187450612</v>
      </c>
      <c r="H366" s="69">
        <v>19.080830658045269</v>
      </c>
      <c r="I366" s="128">
        <v>1.7981326779319424</v>
      </c>
      <c r="J366" s="69">
        <v>10.659470065089065</v>
      </c>
      <c r="K366" s="128">
        <v>13.983084318568645</v>
      </c>
      <c r="L366" s="69">
        <v>15.756977155906608</v>
      </c>
      <c r="M366" s="75">
        <v>60.683664103546256</v>
      </c>
      <c r="N366" s="69">
        <v>59.100269434529515</v>
      </c>
    </row>
    <row r="367" spans="2:14">
      <c r="B367" s="129">
        <v>39.49</v>
      </c>
      <c r="C367" s="75">
        <v>10.044554737228461</v>
      </c>
      <c r="D367" s="69">
        <v>12.209324816179572</v>
      </c>
      <c r="E367" s="128">
        <v>50.371264871940703</v>
      </c>
      <c r="F367" s="69">
        <v>9.6140011136241554</v>
      </c>
      <c r="G367" s="128">
        <v>57.847934702365976</v>
      </c>
      <c r="H367" s="69">
        <v>28.897268938267619</v>
      </c>
      <c r="I367" s="128">
        <v>2.0414955069661076</v>
      </c>
      <c r="J367" s="69">
        <v>11.834784349963527</v>
      </c>
      <c r="K367" s="128">
        <v>10.422416484438665</v>
      </c>
      <c r="L367" s="69">
        <v>17.049902634163271</v>
      </c>
      <c r="M367" s="75">
        <v>59.024745052191484</v>
      </c>
      <c r="N367" s="69">
        <v>69.739625292627693</v>
      </c>
    </row>
    <row r="368" spans="2:14">
      <c r="B368" s="129">
        <v>39.6</v>
      </c>
      <c r="C368" s="75">
        <v>8.9116409555519063</v>
      </c>
      <c r="D368" s="69">
        <v>15.793460792354811</v>
      </c>
      <c r="E368" s="128">
        <v>36.583831664647299</v>
      </c>
      <c r="F368" s="69">
        <v>8.5044558653883549</v>
      </c>
      <c r="G368" s="128">
        <v>58.468918961524437</v>
      </c>
      <c r="H368" s="69">
        <v>28.763273544634899</v>
      </c>
      <c r="I368" s="128">
        <v>2.2328131065640444</v>
      </c>
      <c r="J368" s="69">
        <v>10.394300526701578</v>
      </c>
      <c r="K368" s="128">
        <v>9.4063370188943622</v>
      </c>
      <c r="L368" s="69">
        <v>20.097156839801176</v>
      </c>
      <c r="M368" s="75">
        <v>57.770492900168733</v>
      </c>
      <c r="N368" s="69">
        <v>74.7224655654407</v>
      </c>
    </row>
    <row r="369" spans="2:14">
      <c r="B369" s="129">
        <v>39.71</v>
      </c>
      <c r="C369" s="75">
        <v>8.9255111527507811</v>
      </c>
      <c r="D369" s="69">
        <v>18.506744548865925</v>
      </c>
      <c r="E369" s="128">
        <v>29.107007942625273</v>
      </c>
      <c r="F369" s="69">
        <v>6.2286575901370371</v>
      </c>
      <c r="G369" s="128">
        <v>59.618393772498294</v>
      </c>
      <c r="H369" s="69">
        <v>25.591954732613985</v>
      </c>
      <c r="I369" s="128">
        <v>1.8418802867810877</v>
      </c>
      <c r="J369" s="69">
        <v>5.6048984900731291</v>
      </c>
      <c r="K369" s="128">
        <v>9.7407319215326567</v>
      </c>
      <c r="L369" s="69">
        <v>21.127955210499998</v>
      </c>
      <c r="M369" s="75">
        <v>56.070661480183183</v>
      </c>
      <c r="N369" s="69">
        <v>71.364419428907752</v>
      </c>
    </row>
    <row r="370" spans="2:14">
      <c r="B370" s="129">
        <v>39.82</v>
      </c>
      <c r="C370" s="75">
        <v>10.849929046090274</v>
      </c>
      <c r="D370" s="69">
        <v>17.844011328489369</v>
      </c>
      <c r="E370" s="128">
        <v>28.138091157258412</v>
      </c>
      <c r="F370" s="69">
        <v>4.0104020380307599</v>
      </c>
      <c r="G370" s="128">
        <v>62.027649193905113</v>
      </c>
      <c r="H370" s="69">
        <v>32.241295024216186</v>
      </c>
      <c r="I370" s="128">
        <v>1.1438333807148766</v>
      </c>
      <c r="J370" s="69">
        <v>10.468630300313592</v>
      </c>
      <c r="K370" s="128">
        <v>9.3640518163489315</v>
      </c>
      <c r="L370" s="69">
        <v>21.620865961763766</v>
      </c>
      <c r="M370" s="75">
        <v>54.960319096589394</v>
      </c>
      <c r="N370" s="69">
        <v>55.871458085825488</v>
      </c>
    </row>
    <row r="371" spans="2:14">
      <c r="B371" s="129">
        <v>39.93</v>
      </c>
      <c r="C371" s="75">
        <v>12.647087880130092</v>
      </c>
      <c r="D371" s="69">
        <v>14.238958120514015</v>
      </c>
      <c r="E371" s="128">
        <v>33.814188447572072</v>
      </c>
      <c r="F371" s="69">
        <v>3.1953047108929864</v>
      </c>
      <c r="G371" s="128">
        <v>63.698675829016501</v>
      </c>
      <c r="H371" s="69">
        <v>24.850223766637601</v>
      </c>
      <c r="I371" s="128">
        <v>0.85000825294109239</v>
      </c>
      <c r="J371" s="69">
        <v>9.5806411907460696</v>
      </c>
      <c r="K371" s="128">
        <v>7.4295866784350393</v>
      </c>
      <c r="L371" s="69">
        <v>23.749208059602033</v>
      </c>
      <c r="M371" s="75">
        <v>51.5667390104962</v>
      </c>
      <c r="N371" s="69">
        <v>37.545762432241894</v>
      </c>
    </row>
    <row r="372" spans="2:14">
      <c r="B372" s="129">
        <v>40.04</v>
      </c>
      <c r="C372" s="75">
        <v>11.763418925098971</v>
      </c>
      <c r="D372" s="69">
        <v>10.832553364807991</v>
      </c>
      <c r="E372" s="128">
        <v>42.714992496412059</v>
      </c>
      <c r="F372" s="69">
        <v>4.3417791377789623</v>
      </c>
      <c r="G372" s="128">
        <v>65.703037582069683</v>
      </c>
      <c r="H372" s="69">
        <v>24.842853075027342</v>
      </c>
      <c r="I372" s="128">
        <v>1.1030729152770835</v>
      </c>
      <c r="J372" s="69">
        <v>3.0660756047331468</v>
      </c>
      <c r="K372" s="128">
        <v>6.930086293135564</v>
      </c>
      <c r="L372" s="69">
        <v>25.787092155251663</v>
      </c>
      <c r="M372" s="75">
        <v>48.908944040360467</v>
      </c>
      <c r="N372" s="69">
        <v>26.417854813951351</v>
      </c>
    </row>
    <row r="373" spans="2:14">
      <c r="B373" s="129">
        <v>40.15</v>
      </c>
      <c r="C373" s="75">
        <v>11.738014219569145</v>
      </c>
      <c r="D373" s="69">
        <v>14.690906419902985</v>
      </c>
      <c r="E373" s="128">
        <v>54.723821725704028</v>
      </c>
      <c r="F373" s="69">
        <v>9.8030407305024045</v>
      </c>
      <c r="G373" s="128">
        <v>66.247151956096602</v>
      </c>
      <c r="H373" s="69">
        <v>35.477406625306791</v>
      </c>
      <c r="I373" s="128">
        <v>1.9289414750948193</v>
      </c>
      <c r="J373" s="69">
        <v>3.8320433706696808</v>
      </c>
      <c r="K373" s="128">
        <v>10.804789487937517</v>
      </c>
      <c r="L373" s="69">
        <v>28.882755882109201</v>
      </c>
      <c r="M373" s="75">
        <v>43.019498910923851</v>
      </c>
      <c r="N373" s="69">
        <v>24.293157056288287</v>
      </c>
    </row>
    <row r="374" spans="2:14">
      <c r="B374" s="129">
        <v>40.26</v>
      </c>
      <c r="C374" s="75">
        <v>11.832311932883947</v>
      </c>
      <c r="D374" s="69">
        <v>14.997142523436574</v>
      </c>
      <c r="E374" s="128">
        <v>65.102861778208933</v>
      </c>
      <c r="F374" s="69">
        <v>17.881414904934058</v>
      </c>
      <c r="G374" s="128">
        <v>69.004979652489169</v>
      </c>
      <c r="H374" s="69">
        <v>30.875638163299239</v>
      </c>
      <c r="I374" s="128">
        <v>2.9520125623422597</v>
      </c>
      <c r="J374" s="69">
        <v>3.4413987077715564</v>
      </c>
      <c r="K374" s="128">
        <v>9.6012101867213477</v>
      </c>
      <c r="L374" s="69">
        <v>27.493169324208427</v>
      </c>
      <c r="M374" s="75">
        <v>34.495408368898431</v>
      </c>
      <c r="N374" s="69">
        <v>25.326559462898334</v>
      </c>
    </row>
    <row r="375" spans="2:14">
      <c r="B375" s="129">
        <v>40.369999999999997</v>
      </c>
      <c r="C375" s="75">
        <v>12.872138372227679</v>
      </c>
      <c r="D375" s="69">
        <v>13.705083996574569</v>
      </c>
      <c r="E375" s="128">
        <v>68.367234527188657</v>
      </c>
      <c r="F375" s="69">
        <v>25.743894366671427</v>
      </c>
      <c r="G375" s="128">
        <v>70.176957526403498</v>
      </c>
      <c r="H375" s="69">
        <v>22.467915442417887</v>
      </c>
      <c r="I375" s="128">
        <v>4.3796373327056077</v>
      </c>
      <c r="J375" s="69">
        <v>5.3019578161082066</v>
      </c>
      <c r="K375" s="128">
        <v>7.650375108270806</v>
      </c>
      <c r="L375" s="69">
        <v>23.64189664226992</v>
      </c>
      <c r="M375" s="75">
        <v>24.832029723142877</v>
      </c>
      <c r="N375" s="69">
        <v>25.03823998639324</v>
      </c>
    </row>
    <row r="376" spans="2:14">
      <c r="B376" s="129">
        <v>40.479999999999997</v>
      </c>
      <c r="C376" s="75">
        <v>14.774972406812884</v>
      </c>
      <c r="D376" s="69">
        <v>9.9697921242893699</v>
      </c>
      <c r="E376" s="128">
        <v>65.120207793047314</v>
      </c>
      <c r="F376" s="69">
        <v>31.846228980617791</v>
      </c>
      <c r="G376" s="128">
        <v>62.908574423314398</v>
      </c>
      <c r="H376" s="69">
        <v>29.439172265032436</v>
      </c>
      <c r="I376" s="128">
        <v>6.245108393094287</v>
      </c>
      <c r="J376" s="69">
        <v>5.113947212266063</v>
      </c>
      <c r="K376" s="128">
        <v>8.7009663409101865</v>
      </c>
      <c r="L376" s="69">
        <v>22.125927697269407</v>
      </c>
      <c r="M376" s="75">
        <v>16.510167352350948</v>
      </c>
      <c r="N376" s="69">
        <v>21.447635458385754</v>
      </c>
    </row>
    <row r="377" spans="2:14">
      <c r="B377" s="129">
        <v>40.590000000000003</v>
      </c>
      <c r="C377" s="75">
        <v>14.968703731933578</v>
      </c>
      <c r="D377" s="69">
        <v>4.6244420090721494</v>
      </c>
      <c r="E377" s="128">
        <v>56.389640694181765</v>
      </c>
      <c r="F377" s="69">
        <v>33.581010682360336</v>
      </c>
      <c r="G377" s="128">
        <v>54.93040579362092</v>
      </c>
      <c r="H377" s="69">
        <v>25.648652360385242</v>
      </c>
      <c r="I377" s="128">
        <v>7.6939495410203058</v>
      </c>
      <c r="J377" s="69">
        <v>9.9111018846988248</v>
      </c>
      <c r="K377" s="128">
        <v>6.608574716603977</v>
      </c>
      <c r="L377" s="69">
        <v>18.735341356385206</v>
      </c>
      <c r="M377" s="75">
        <v>10.818189469478003</v>
      </c>
      <c r="N377" s="69">
        <v>14.431419166042907</v>
      </c>
    </row>
    <row r="378" spans="2:14">
      <c r="B378" s="129">
        <v>40.700000000000003</v>
      </c>
      <c r="C378" s="75">
        <v>14.030869039822511</v>
      </c>
      <c r="D378" s="69">
        <v>4.6428144974313499</v>
      </c>
      <c r="E378" s="128">
        <v>43.259542440499885</v>
      </c>
      <c r="F378" s="69">
        <v>28.540602112600872</v>
      </c>
      <c r="G378" s="128">
        <v>50.994315852073633</v>
      </c>
      <c r="H378" s="69">
        <v>14.674102035570829</v>
      </c>
      <c r="I378" s="128">
        <v>7.4034562270514952</v>
      </c>
      <c r="J378" s="69">
        <v>11.916131912384193</v>
      </c>
      <c r="K378" s="128">
        <v>5.7887630646586361</v>
      </c>
      <c r="L378" s="69">
        <v>15.999079441433834</v>
      </c>
      <c r="M378" s="75">
        <v>7.1705140377384584</v>
      </c>
      <c r="N378" s="69">
        <v>8.0629824782823096</v>
      </c>
    </row>
    <row r="379" spans="2:14">
      <c r="B379" s="129">
        <v>40.81</v>
      </c>
      <c r="C379" s="75">
        <v>10.971574601051909</v>
      </c>
      <c r="D379" s="69">
        <v>4.1984631427469665</v>
      </c>
      <c r="E379" s="128">
        <v>31.909763014112485</v>
      </c>
      <c r="F379" s="69">
        <v>19.057769390008808</v>
      </c>
      <c r="G379" s="128">
        <v>49.074026154031934</v>
      </c>
      <c r="H379" s="69">
        <v>25.255769298612552</v>
      </c>
      <c r="I379" s="128">
        <v>6.5412440890623218</v>
      </c>
      <c r="J379" s="69">
        <v>8.4998282295147618</v>
      </c>
      <c r="K379" s="128">
        <v>5.5837615677007335</v>
      </c>
      <c r="L379" s="69">
        <v>16.89584030496054</v>
      </c>
      <c r="M379" s="75">
        <v>5.1173506518694305</v>
      </c>
      <c r="N379" s="69">
        <v>5.3083802348852505</v>
      </c>
    </row>
    <row r="380" spans="2:14">
      <c r="B380" s="129">
        <v>40.92</v>
      </c>
      <c r="C380" s="75">
        <v>9.3816181940348997</v>
      </c>
      <c r="D380" s="69">
        <v>2.6870253599064235</v>
      </c>
      <c r="E380" s="128">
        <v>23.202718978847649</v>
      </c>
      <c r="F380" s="69">
        <v>12.762275187807731</v>
      </c>
      <c r="G380" s="128">
        <v>48.077305329597223</v>
      </c>
      <c r="H380" s="69">
        <v>34.36613312099022</v>
      </c>
      <c r="I380" s="128">
        <v>5.4965864227183259</v>
      </c>
      <c r="J380" s="69">
        <v>12.920337074316906</v>
      </c>
      <c r="K380" s="128">
        <v>5.8853822946975693</v>
      </c>
      <c r="L380" s="69">
        <v>14.178758718634969</v>
      </c>
      <c r="M380" s="75">
        <v>4.1574336019161606</v>
      </c>
      <c r="N380" s="69">
        <v>5.8193300606647487</v>
      </c>
    </row>
    <row r="381" spans="2:14">
      <c r="B381" s="129">
        <v>41.03</v>
      </c>
      <c r="C381" s="75">
        <v>8.8785422161042167</v>
      </c>
      <c r="D381" s="69">
        <v>1.7756063876602497</v>
      </c>
      <c r="E381" s="128">
        <v>15.512921748553712</v>
      </c>
      <c r="F381" s="69">
        <v>9.2636119200490157</v>
      </c>
      <c r="G381" s="128">
        <v>42.994073315285</v>
      </c>
      <c r="H381" s="69">
        <v>25.947795344242802</v>
      </c>
      <c r="I381" s="128">
        <v>5.33174461557826</v>
      </c>
      <c r="J381" s="69">
        <v>12.14488978213623</v>
      </c>
      <c r="K381" s="128">
        <v>4.9096903989269896</v>
      </c>
      <c r="L381" s="69">
        <v>11.556509488825105</v>
      </c>
      <c r="M381" s="75">
        <v>4.7980060732788221</v>
      </c>
      <c r="N381" s="69">
        <v>8.0473320766067236</v>
      </c>
    </row>
    <row r="382" spans="2:14">
      <c r="B382" s="129">
        <v>41.14</v>
      </c>
      <c r="C382" s="75">
        <v>8.9404346998312683</v>
      </c>
      <c r="D382" s="69">
        <v>2.2570848966493933</v>
      </c>
      <c r="E382" s="128">
        <v>11.55264340427213</v>
      </c>
      <c r="F382" s="69">
        <v>7.1659852973141076</v>
      </c>
      <c r="G382" s="128">
        <v>37.199887280730046</v>
      </c>
      <c r="H382" s="69">
        <v>21.313740733087727</v>
      </c>
      <c r="I382" s="128">
        <v>6.1776168237959439</v>
      </c>
      <c r="J382" s="69">
        <v>6.782931708831577</v>
      </c>
      <c r="K382" s="128">
        <v>5.1353715204874044</v>
      </c>
      <c r="L382" s="69">
        <v>11.794614100536759</v>
      </c>
      <c r="M382" s="75">
        <v>7.4023956341268011</v>
      </c>
      <c r="N382" s="69">
        <v>10.884330105932909</v>
      </c>
    </row>
    <row r="383" spans="2:14">
      <c r="B383" s="129">
        <v>41.25</v>
      </c>
      <c r="C383" s="75">
        <v>6.9337181222631701</v>
      </c>
      <c r="D383" s="69">
        <v>3.1933454120093421</v>
      </c>
      <c r="E383" s="128">
        <v>10.721812389202555</v>
      </c>
      <c r="F383" s="69">
        <v>6.2145593492142499</v>
      </c>
      <c r="G383" s="128">
        <v>39.602276208611222</v>
      </c>
      <c r="H383" s="69">
        <v>25.143885979810598</v>
      </c>
      <c r="I383" s="128">
        <v>10.5173362186926</v>
      </c>
      <c r="J383" s="69">
        <v>7.8788825181736852</v>
      </c>
      <c r="K383" s="128">
        <v>7.3997046780420224</v>
      </c>
      <c r="L383" s="69">
        <v>11.170490945937111</v>
      </c>
      <c r="M383" s="75">
        <v>10.422611608152039</v>
      </c>
      <c r="N383" s="69">
        <v>12.132702096596679</v>
      </c>
    </row>
    <row r="384" spans="2:14">
      <c r="B384" s="129">
        <v>41.36</v>
      </c>
      <c r="C384" s="75">
        <v>5.0797045647996653</v>
      </c>
      <c r="D384" s="69">
        <v>3.1259609785498639</v>
      </c>
      <c r="E384" s="128">
        <v>9.6479306662189508</v>
      </c>
      <c r="F384" s="69">
        <v>5.7139349203298844</v>
      </c>
      <c r="G384" s="128">
        <v>40.686625557785746</v>
      </c>
      <c r="H384" s="69">
        <v>30.647713699658809</v>
      </c>
      <c r="I384" s="128">
        <v>19.221029591740471</v>
      </c>
      <c r="J384" s="69">
        <v>17.127519836276083</v>
      </c>
      <c r="K384" s="128">
        <v>6.694631219648592</v>
      </c>
      <c r="L384" s="69">
        <v>12.774627432596667</v>
      </c>
      <c r="M384" s="75">
        <v>13.876311528005909</v>
      </c>
      <c r="N384" s="69">
        <v>12.054620327445869</v>
      </c>
    </row>
    <row r="385" spans="2:14">
      <c r="B385" s="129">
        <v>41.47</v>
      </c>
      <c r="C385" s="75">
        <v>5.904804649394781</v>
      </c>
      <c r="D385" s="69">
        <v>3.0310224732538598</v>
      </c>
      <c r="E385" s="128">
        <v>7.2268238342503883</v>
      </c>
      <c r="F385" s="69">
        <v>5.1879884082346877</v>
      </c>
      <c r="G385" s="128">
        <v>35.45391133912176</v>
      </c>
      <c r="H385" s="69">
        <v>29.793437942556476</v>
      </c>
      <c r="I385" s="128">
        <v>28.666428120712762</v>
      </c>
      <c r="J385" s="69">
        <v>35.505124639236051</v>
      </c>
      <c r="K385" s="128">
        <v>4.5729863286990327</v>
      </c>
      <c r="L385" s="69">
        <v>14.004495378130125</v>
      </c>
      <c r="M385" s="75">
        <v>16.203345058426315</v>
      </c>
      <c r="N385" s="69">
        <v>11.08789366176917</v>
      </c>
    </row>
    <row r="386" spans="2:14">
      <c r="B386" s="129">
        <v>41.58</v>
      </c>
      <c r="C386" s="75">
        <v>6.1477882596631774</v>
      </c>
      <c r="D386" s="69">
        <v>4.1106275477146372</v>
      </c>
      <c r="E386" s="128">
        <v>5.278306123942305</v>
      </c>
      <c r="F386" s="69">
        <v>4.6511739317776568</v>
      </c>
      <c r="G386" s="128">
        <v>28.98093247831892</v>
      </c>
      <c r="H386" s="69">
        <v>30.773078454397456</v>
      </c>
      <c r="I386" s="128">
        <v>36.00238001289577</v>
      </c>
      <c r="J386" s="69">
        <v>44.508249576085134</v>
      </c>
      <c r="K386" s="128">
        <v>6.5584131949036895</v>
      </c>
      <c r="L386" s="69">
        <v>13.838573688307326</v>
      </c>
      <c r="M386" s="75">
        <v>17.128988129798252</v>
      </c>
      <c r="N386" s="69">
        <v>9.3800614733849148</v>
      </c>
    </row>
    <row r="387" spans="2:14">
      <c r="B387" s="129">
        <v>41.69</v>
      </c>
      <c r="C387" s="75">
        <v>7.1655859471349226</v>
      </c>
      <c r="D387" s="69">
        <v>6.9210683038035929</v>
      </c>
      <c r="E387" s="128">
        <v>4.1757657677474569</v>
      </c>
      <c r="F387" s="69">
        <v>3.5883445051626945</v>
      </c>
      <c r="G387" s="128">
        <v>20.945057259162628</v>
      </c>
      <c r="H387" s="69">
        <v>25.559794578194843</v>
      </c>
      <c r="I387" s="128">
        <v>37.084721642275284</v>
      </c>
      <c r="J387" s="69">
        <v>51.473607051591763</v>
      </c>
      <c r="K387" s="128">
        <v>8.3481209605999975</v>
      </c>
      <c r="L387" s="69">
        <v>13.309064172507037</v>
      </c>
      <c r="M387" s="75">
        <v>17.703474989558426</v>
      </c>
      <c r="N387" s="69">
        <v>8.0959121615112171</v>
      </c>
    </row>
    <row r="388" spans="2:14">
      <c r="B388" s="129">
        <v>41.8</v>
      </c>
      <c r="C388" s="75">
        <v>9.1406824006170915</v>
      </c>
      <c r="D388" s="69">
        <v>9.924033349375474</v>
      </c>
      <c r="E388" s="128">
        <v>3.1419361007649034</v>
      </c>
      <c r="F388" s="69">
        <v>3.1338747057847685</v>
      </c>
      <c r="G388" s="128">
        <v>14.84699489355533</v>
      </c>
      <c r="H388" s="69">
        <v>19.225850590411298</v>
      </c>
      <c r="I388" s="128">
        <v>31.88424538438472</v>
      </c>
      <c r="J388" s="69">
        <v>48.679571804655616</v>
      </c>
      <c r="K388" s="128">
        <v>7.4584512733058741</v>
      </c>
      <c r="L388" s="69">
        <v>16.003891231193617</v>
      </c>
      <c r="M388" s="75">
        <v>17.10403714129518</v>
      </c>
      <c r="N388" s="69">
        <v>8.7207752446782631</v>
      </c>
    </row>
    <row r="389" spans="2:14">
      <c r="B389" s="129">
        <v>41.91</v>
      </c>
      <c r="C389" s="75">
        <v>11.284641962449712</v>
      </c>
      <c r="D389" s="69">
        <v>11.215010593310195</v>
      </c>
      <c r="E389" s="128">
        <v>2.6626761255718603</v>
      </c>
      <c r="F389" s="69">
        <v>2.3240197342522664</v>
      </c>
      <c r="G389" s="128">
        <v>9.8214992121803455</v>
      </c>
      <c r="H389" s="69">
        <v>21.556406579948696</v>
      </c>
      <c r="I389" s="128">
        <v>22.897130823222259</v>
      </c>
      <c r="J389" s="69">
        <v>41.5314211389761</v>
      </c>
      <c r="K389" s="128">
        <v>5.1574800854300555</v>
      </c>
      <c r="L389" s="69">
        <v>19.119032985790881</v>
      </c>
      <c r="M389" s="75">
        <v>18.513738747709539</v>
      </c>
      <c r="N389" s="69">
        <v>13.26949775017254</v>
      </c>
    </row>
    <row r="390" spans="2:14">
      <c r="B390" s="129">
        <v>42.02</v>
      </c>
      <c r="C390" s="75">
        <v>12.315092933592505</v>
      </c>
      <c r="D390" s="69">
        <v>15.724873897708955</v>
      </c>
      <c r="E390" s="128">
        <v>2.6858580149676707</v>
      </c>
      <c r="F390" s="69">
        <v>1.25434650136411</v>
      </c>
      <c r="G390" s="128">
        <v>5.7037106344053647</v>
      </c>
      <c r="H390" s="69">
        <v>16.082817594911834</v>
      </c>
      <c r="I390" s="128">
        <v>13.607638202296247</v>
      </c>
      <c r="J390" s="69">
        <v>36.680953317007479</v>
      </c>
      <c r="K390" s="128">
        <v>3.6502681092181377</v>
      </c>
      <c r="L390" s="69">
        <v>19.171081726790948</v>
      </c>
      <c r="M390" s="75">
        <v>25.689510858271312</v>
      </c>
      <c r="N390" s="69">
        <v>19.920044051721465</v>
      </c>
    </row>
    <row r="391" spans="2:14">
      <c r="B391" s="129">
        <v>42.13</v>
      </c>
      <c r="C391" s="75">
        <v>14.143047530941333</v>
      </c>
      <c r="D391" s="69">
        <v>20.721929732083257</v>
      </c>
      <c r="E391" s="128">
        <v>2.9531141348922016</v>
      </c>
      <c r="F391" s="69">
        <v>1.4556775943090219</v>
      </c>
      <c r="G391" s="128">
        <v>4.4541872735831127</v>
      </c>
      <c r="H391" s="69">
        <v>20.386892012438203</v>
      </c>
      <c r="I391" s="128">
        <v>6.9236622735659159</v>
      </c>
      <c r="J391" s="69">
        <v>20.994064273392475</v>
      </c>
      <c r="K391" s="128">
        <v>4.8509666667085805</v>
      </c>
      <c r="L391" s="69">
        <v>19.691666344665585</v>
      </c>
      <c r="M391" s="75">
        <v>34.075809478556501</v>
      </c>
      <c r="N391" s="69">
        <v>25.519204493758451</v>
      </c>
    </row>
    <row r="392" spans="2:14">
      <c r="B392" s="130">
        <v>42.24</v>
      </c>
      <c r="C392" s="131">
        <v>17.307742383331682</v>
      </c>
      <c r="D392" s="80">
        <v>23.074409882851388</v>
      </c>
      <c r="E392" s="132">
        <v>3.3585817208737123</v>
      </c>
      <c r="F392" s="80">
        <v>1.3914142534036995</v>
      </c>
      <c r="G392" s="132">
        <v>3.5305376676883977</v>
      </c>
      <c r="H392" s="80">
        <v>30.132143271125539</v>
      </c>
      <c r="I392" s="132">
        <v>2.780953922546948</v>
      </c>
      <c r="J392" s="80">
        <v>13.785178503520831</v>
      </c>
      <c r="K392" s="132">
        <v>5.1686372516058716</v>
      </c>
      <c r="L392" s="80">
        <v>21.147524370621547</v>
      </c>
      <c r="M392" s="131">
        <v>39.791615379985835</v>
      </c>
      <c r="N392" s="80">
        <v>27.882163657004792</v>
      </c>
    </row>
    <row r="393" spans="2:14">
      <c r="C393" s="75"/>
      <c r="D393" s="75"/>
      <c r="E393" s="75"/>
      <c r="F393" s="75"/>
      <c r="G393" s="75"/>
      <c r="H393" s="75"/>
      <c r="I393" s="75"/>
      <c r="J393" s="75"/>
      <c r="K393" s="75"/>
      <c r="L393" s="75"/>
      <c r="M393" s="75"/>
      <c r="N393" s="75"/>
    </row>
    <row r="394" spans="2:14">
      <c r="E394" s="75"/>
      <c r="F394" s="75"/>
      <c r="G394" s="75"/>
      <c r="H394" s="75"/>
      <c r="I394" s="75"/>
      <c r="J394" s="75"/>
      <c r="K394" s="75"/>
      <c r="L394" s="75"/>
    </row>
    <row r="395" spans="2:14">
      <c r="G395" s="75"/>
      <c r="H395" s="75"/>
      <c r="I395" s="75"/>
      <c r="J395" s="75"/>
      <c r="K395" s="75"/>
      <c r="L395" s="75"/>
    </row>
    <row r="396" spans="2:14">
      <c r="I396" s="75"/>
      <c r="J396" s="75"/>
      <c r="K396" s="75"/>
      <c r="L396" s="75"/>
    </row>
    <row r="397" spans="2:14">
      <c r="I397" s="75"/>
      <c r="J397" s="75"/>
      <c r="K397" s="75"/>
      <c r="L397" s="75"/>
    </row>
    <row r="398" spans="2:14">
      <c r="K398" s="75"/>
      <c r="L398" s="75"/>
    </row>
  </sheetData>
  <mergeCells count="6">
    <mergeCell ref="M6:N6"/>
    <mergeCell ref="C6:D6"/>
    <mergeCell ref="E6:F6"/>
    <mergeCell ref="G6:H6"/>
    <mergeCell ref="I6:J6"/>
    <mergeCell ref="K6:L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vps24 7d 38C 5min</vt:lpstr>
      <vt:lpstr>vps24 RT-PCR</vt:lpstr>
      <vt:lpstr>Climbing Index</vt:lpstr>
      <vt:lpstr>Lifespan</vt:lpstr>
      <vt:lpstr>Initial EPSC Amplitude</vt:lpstr>
      <vt:lpstr>Train EPSC Amplitude</vt:lpstr>
      <vt:lpstr>CATH L</vt:lpstr>
      <vt:lpstr>Intensity Pro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tics</dc:creator>
  <cp:lastModifiedBy>fkawa</cp:lastModifiedBy>
  <dcterms:created xsi:type="dcterms:W3CDTF">2020-11-03T00:59:52Z</dcterms:created>
  <dcterms:modified xsi:type="dcterms:W3CDTF">2021-02-01T19:15:22Z</dcterms:modified>
</cp:coreProperties>
</file>